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D:\personal\papers\2025\published and to be published\in review\Madelyn_CPP_cocaine\paper\Jan 2_2025\"/>
    </mc:Choice>
  </mc:AlternateContent>
  <xr:revisionPtr revIDLastSave="0" documentId="13_ncr:1_{53B38C1D-7C3F-4A77-B5F9-7C80AD954374}" xr6:coauthVersionLast="47" xr6:coauthVersionMax="47" xr10:uidLastSave="{00000000-0000-0000-0000-000000000000}"/>
  <bookViews>
    <workbookView xWindow="3135" yWindow="720" windowWidth="25665" windowHeight="15480" activeTab="1" xr2:uid="{ABF706CA-3E49-F440-AD06-729D6CC04C3B}"/>
  </bookViews>
  <sheets>
    <sheet name="A. DEGs adj p &lt;0.1" sheetId="3" r:id="rId1"/>
    <sheet name="B. DEGs adj p &lt;0.05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6" uniqueCount="298">
  <si>
    <t>ENSEMBL</t>
  </si>
  <si>
    <t>baseMean</t>
  </si>
  <si>
    <t>log2FoldChange</t>
  </si>
  <si>
    <t>lfcSE</t>
  </si>
  <si>
    <t>stat</t>
  </si>
  <si>
    <t>pvalue</t>
  </si>
  <si>
    <t>padj</t>
  </si>
  <si>
    <t>SYMBOL</t>
  </si>
  <si>
    <t>ENSMUSG00000000766</t>
  </si>
  <si>
    <t>Oprm1</t>
  </si>
  <si>
    <t>ENSMUSG00000001504</t>
  </si>
  <si>
    <t>Irx2</t>
  </si>
  <si>
    <t>ENSMUSG00000008540</t>
  </si>
  <si>
    <t>Mgst1</t>
  </si>
  <si>
    <t>ENSMUSG00000009281</t>
  </si>
  <si>
    <t>Rarres2</t>
  </si>
  <si>
    <t>ENSMUSG00000010136</t>
  </si>
  <si>
    <t>Cimap3</t>
  </si>
  <si>
    <t>ENSMUSG00000010476</t>
  </si>
  <si>
    <t>Ebf3</t>
  </si>
  <si>
    <t>ENSMUSG00000016024</t>
  </si>
  <si>
    <t>Lbp</t>
  </si>
  <si>
    <t>ENSMUSG00000017446</t>
  </si>
  <si>
    <t>C1qtnf1</t>
  </si>
  <si>
    <t>ENSMUSG00000019982</t>
  </si>
  <si>
    <t>Myb</t>
  </si>
  <si>
    <t>ENSMUSG00000019988</t>
  </si>
  <si>
    <t>Nedd1</t>
  </si>
  <si>
    <t>ENSMUSG00000020014</t>
  </si>
  <si>
    <t>Cfap54</t>
  </si>
  <si>
    <t>ENSMUSG00000020155</t>
  </si>
  <si>
    <t>Kcnmb1</t>
  </si>
  <si>
    <t>ENSMUSG00000020799</t>
  </si>
  <si>
    <t>Tekt1</t>
  </si>
  <si>
    <t>ENSMUSG00000020904</t>
  </si>
  <si>
    <t>Cfap52</t>
  </si>
  <si>
    <t>ENSMUSG00000021200</t>
  </si>
  <si>
    <t>Asb2</t>
  </si>
  <si>
    <t>ENSMUSG00000021281</t>
  </si>
  <si>
    <t>Tnfaip2</t>
  </si>
  <si>
    <t>ENSMUSG00000022076</t>
  </si>
  <si>
    <t>Klhl1</t>
  </si>
  <si>
    <t>ENSMUSG00000022483</t>
  </si>
  <si>
    <t>Col2a1</t>
  </si>
  <si>
    <t>ENSMUSG00000022759</t>
  </si>
  <si>
    <t>Lrrc74b</t>
  </si>
  <si>
    <t>ENSMUSG00000022805</t>
  </si>
  <si>
    <t>Cfap91</t>
  </si>
  <si>
    <t>ENSMUSG00000023084</t>
  </si>
  <si>
    <t>Lrrc71</t>
  </si>
  <si>
    <t>ENSMUSG00000023945</t>
  </si>
  <si>
    <t>Slc5a7</t>
  </si>
  <si>
    <t>ENSMUSG00000024033</t>
  </si>
  <si>
    <t>Rsph1</t>
  </si>
  <si>
    <t>ENSMUSG00000025789</t>
  </si>
  <si>
    <t>St8sia2</t>
  </si>
  <si>
    <t>ENSMUSG00000025963</t>
  </si>
  <si>
    <t>Mdh1b</t>
  </si>
  <si>
    <t>ENSMUSG00000026649</t>
  </si>
  <si>
    <t>Cfap126</t>
  </si>
  <si>
    <t>ENSMUSG00000026832</t>
  </si>
  <si>
    <t>Cytip</t>
  </si>
  <si>
    <t>ENSMUSG00000026874</t>
  </si>
  <si>
    <t>Hc</t>
  </si>
  <si>
    <t>ENSMUSG00000026875</t>
  </si>
  <si>
    <t>Traf1</t>
  </si>
  <si>
    <t>ENSMUSG00000027074</t>
  </si>
  <si>
    <t>Slc43a3</t>
  </si>
  <si>
    <t>ENSMUSG00000027171</t>
  </si>
  <si>
    <t>Prrg4</t>
  </si>
  <si>
    <t>ENSMUSG00000028730</t>
  </si>
  <si>
    <t>Cfap57</t>
  </si>
  <si>
    <t>ENSMUSG00000028753</t>
  </si>
  <si>
    <t>Vwa5b1</t>
  </si>
  <si>
    <t>ENSMUSG00000029544</t>
  </si>
  <si>
    <t>Cabp1</t>
  </si>
  <si>
    <t>ENSMUSG00000030043</t>
  </si>
  <si>
    <t>Tacr1</t>
  </si>
  <si>
    <t>ENSMUSG00000030111</t>
  </si>
  <si>
    <t>A2m</t>
  </si>
  <si>
    <t>ENSMUSG00000030125</t>
  </si>
  <si>
    <t>Lrrc23</t>
  </si>
  <si>
    <t>ENSMUSG00000030708</t>
  </si>
  <si>
    <t>Dnajb13</t>
  </si>
  <si>
    <t>ENSMUSG00000031075</t>
  </si>
  <si>
    <t>Ano1</t>
  </si>
  <si>
    <t>ENSMUSG00000031325</t>
  </si>
  <si>
    <t>4930519F16Rik</t>
  </si>
  <si>
    <t>ENSMUSG00000031736</t>
  </si>
  <si>
    <t>Crnde</t>
  </si>
  <si>
    <t>ENSMUSG00000031737</t>
  </si>
  <si>
    <t>Irx5</t>
  </si>
  <si>
    <t>ENSMUSG00000031893</t>
  </si>
  <si>
    <t>Tsnaxip1</t>
  </si>
  <si>
    <t>ENSMUSG00000031927</t>
  </si>
  <si>
    <t>1700012B09Rik</t>
  </si>
  <si>
    <t>ENSMUSG00000032023</t>
  </si>
  <si>
    <t>Jhy</t>
  </si>
  <si>
    <t>ENSMUSG00000032034</t>
  </si>
  <si>
    <t>Kcnj5</t>
  </si>
  <si>
    <t>ENSMUSG00000032303</t>
  </si>
  <si>
    <t>Chrna3</t>
  </si>
  <si>
    <t>ENSMUSG00000032511</t>
  </si>
  <si>
    <t>Scn5a</t>
  </si>
  <si>
    <t>ENSMUSG00000032595</t>
  </si>
  <si>
    <t>Cdhr4</t>
  </si>
  <si>
    <t>ENSMUSG00000033502</t>
  </si>
  <si>
    <t>Cdc14a</t>
  </si>
  <si>
    <t>ENSMUSG00000034227</t>
  </si>
  <si>
    <t>Foxj1</t>
  </si>
  <si>
    <t>ENSMUSG00000034401</t>
  </si>
  <si>
    <t>Spata6</t>
  </si>
  <si>
    <t>ENSMUSG00000035095</t>
  </si>
  <si>
    <t>Fam167a</t>
  </si>
  <si>
    <t>ENSMUSG00000035200</t>
  </si>
  <si>
    <t>Chrnb4</t>
  </si>
  <si>
    <t>ENSMUSG00000035539</t>
  </si>
  <si>
    <t>Ccdc180</t>
  </si>
  <si>
    <t>ENSMUSG00000035745</t>
  </si>
  <si>
    <t>Grin3b</t>
  </si>
  <si>
    <t>ENSMUSG00000036198</t>
  </si>
  <si>
    <t>Arhgap36</t>
  </si>
  <si>
    <t>ENSMUSG00000036395</t>
  </si>
  <si>
    <t>Glb1l2</t>
  </si>
  <si>
    <t>ENSMUSG00000036551</t>
  </si>
  <si>
    <t>Akap14</t>
  </si>
  <si>
    <t>ENSMUSG00000037143</t>
  </si>
  <si>
    <t>Cfap61</t>
  </si>
  <si>
    <t>ENSMUSG00000037627</t>
  </si>
  <si>
    <t>Rgs22</t>
  </si>
  <si>
    <t>ENSMUSG00000037653</t>
  </si>
  <si>
    <t>Kctd8</t>
  </si>
  <si>
    <t>ENSMUSG00000037738</t>
  </si>
  <si>
    <t>Nek5</t>
  </si>
  <si>
    <t>ENSMUSG00000038011</t>
  </si>
  <si>
    <t>Dnah10</t>
  </si>
  <si>
    <t>ENSMUSG00000038677</t>
  </si>
  <si>
    <t>Scube3</t>
  </si>
  <si>
    <t>ENSMUSG00000039092</t>
  </si>
  <si>
    <t>Sptlc3</t>
  </si>
  <si>
    <t>ENSMUSG00000039131</t>
  </si>
  <si>
    <t>Gipc2</t>
  </si>
  <si>
    <t>ENSMUSG00000039155</t>
  </si>
  <si>
    <t>Cdh26</t>
  </si>
  <si>
    <t>ENSMUSG00000039313</t>
  </si>
  <si>
    <t>Minar1</t>
  </si>
  <si>
    <t>ENSMUSG00000041144</t>
  </si>
  <si>
    <t>Dnah7b</t>
  </si>
  <si>
    <t>ENSMUSG00000041479</t>
  </si>
  <si>
    <t>Syt15</t>
  </si>
  <si>
    <t>ENSMUSG00000041616</t>
  </si>
  <si>
    <t>Nppa</t>
  </si>
  <si>
    <t>ENSMUSG00000041660</t>
  </si>
  <si>
    <t>Bbox1</t>
  </si>
  <si>
    <t>ENSMUSG00000042707</t>
  </si>
  <si>
    <t>Dnali1</t>
  </si>
  <si>
    <t>ENSMUSG00000043621</t>
  </si>
  <si>
    <t>Ubxn10</t>
  </si>
  <si>
    <t>ENSMUSG00000044285</t>
  </si>
  <si>
    <t>Ubb-ps</t>
  </si>
  <si>
    <t>ENSMUSG00000044362</t>
  </si>
  <si>
    <t>Ccdc89</t>
  </si>
  <si>
    <t>ENSMUSG00000044921</t>
  </si>
  <si>
    <t>Rassf9</t>
  </si>
  <si>
    <t>ENSMUSG00000048038</t>
  </si>
  <si>
    <t>Ccdc187</t>
  </si>
  <si>
    <t>ENSMUSG00000048070</t>
  </si>
  <si>
    <t>Pirt</t>
  </si>
  <si>
    <t>ENSMUSG00000048218</t>
  </si>
  <si>
    <t>Amigo2</t>
  </si>
  <si>
    <t>ENSMUSG00000048416</t>
  </si>
  <si>
    <t>Mlf1</t>
  </si>
  <si>
    <t>ENSMUSG00000048442</t>
  </si>
  <si>
    <t>Smim5</t>
  </si>
  <si>
    <t>ENSMUSG00000048540</t>
  </si>
  <si>
    <t>Nhlh2</t>
  </si>
  <si>
    <t>ENSMUSG00000048721</t>
  </si>
  <si>
    <t>Fndc9</t>
  </si>
  <si>
    <t>ENSMUSG00000049353</t>
  </si>
  <si>
    <t>Rd3</t>
  </si>
  <si>
    <t>ENSMUSG00000050157</t>
  </si>
  <si>
    <t>Gm867</t>
  </si>
  <si>
    <t>ENSMUSG00000050625</t>
  </si>
  <si>
    <t>Ccdc121rt1</t>
  </si>
  <si>
    <t>ENSMUSG00000053153</t>
  </si>
  <si>
    <t>Spag16</t>
  </si>
  <si>
    <t>ENSMUSG00000055214</t>
  </si>
  <si>
    <t>Pld5</t>
  </si>
  <si>
    <t>ENSMUSG00000055639</t>
  </si>
  <si>
    <t>Dach1</t>
  </si>
  <si>
    <t>ENSMUSG00000056947</t>
  </si>
  <si>
    <t>Mab21l1</t>
  </si>
  <si>
    <t>ENSMUSG00000057098</t>
  </si>
  <si>
    <t>Ebf1</t>
  </si>
  <si>
    <t>ENSMUSG00000057280</t>
  </si>
  <si>
    <t>Musk</t>
  </si>
  <si>
    <t>ENSMUSG00000057777</t>
  </si>
  <si>
    <t>Mab21l2</t>
  </si>
  <si>
    <t>ENSMUSG00000061048</t>
  </si>
  <si>
    <t>Cdh3</t>
  </si>
  <si>
    <t>ENSMUSG00000061322</t>
  </si>
  <si>
    <t>Dnai1</t>
  </si>
  <si>
    <t>ENSMUSG00000067276</t>
  </si>
  <si>
    <t>Capn6</t>
  </si>
  <si>
    <t>ENSMUSG00000069372</t>
  </si>
  <si>
    <t>Ctxn3</t>
  </si>
  <si>
    <t>ENSMUSG00000069911</t>
  </si>
  <si>
    <t>Insyn2b</t>
  </si>
  <si>
    <t>ENSMUSG00000071202</t>
  </si>
  <si>
    <t>Ccdc78</t>
  </si>
  <si>
    <t>ENSMUSG00000074555</t>
  </si>
  <si>
    <t>Gm10714</t>
  </si>
  <si>
    <t>ENSMUSG00000075302</t>
  </si>
  <si>
    <t>Erich2</t>
  </si>
  <si>
    <t>ENSMUSG00000084989</t>
  </si>
  <si>
    <t>Crocc2</t>
  </si>
  <si>
    <t>ENSMUSG00000086995</t>
  </si>
  <si>
    <t>Gm13544</t>
  </si>
  <si>
    <t>ENSMUSG00000095304</t>
  </si>
  <si>
    <t>Plac9</t>
  </si>
  <si>
    <t>ENSMUSG00000096140</t>
  </si>
  <si>
    <t>Ankrd66</t>
  </si>
  <si>
    <t>ENSMUSG00000109228</t>
  </si>
  <si>
    <t>Fam81b</t>
  </si>
  <si>
    <t>FDR</t>
  </si>
  <si>
    <t>9+2 motile cilium</t>
  </si>
  <si>
    <t>motile cilium</t>
  </si>
  <si>
    <t>cilium</t>
  </si>
  <si>
    <t>UBX domain-containing protein 10</t>
  </si>
  <si>
    <t>Leucine-rich repeat-containing protein 23</t>
  </si>
  <si>
    <t>Spermatogenesis-associated protein 6</t>
  </si>
  <si>
    <t>Dynein, axonemal, heavy chain 10</t>
  </si>
  <si>
    <t>A kinase (PRKA) anchor protein 14</t>
  </si>
  <si>
    <t>Sperm-associated antigen 16 protein</t>
  </si>
  <si>
    <t>Protein pitchfork</t>
  </si>
  <si>
    <t>Cilia- and flagella-associated protein 57</t>
  </si>
  <si>
    <t>Myeloid leukemia factor 1</t>
  </si>
  <si>
    <t>Jhy protein</t>
  </si>
  <si>
    <t>Forkhead box protein J1</t>
  </si>
  <si>
    <t>Cilia- and flagella-associated protein 91</t>
  </si>
  <si>
    <t>Cilia- and flagella-associated protein 61</t>
  </si>
  <si>
    <t>Cilia- and flagella-associated protein 54</t>
  </si>
  <si>
    <t>Dual specificity protein phosphatase CDC14A</t>
  </si>
  <si>
    <t>Dynein, axonemal, heavy chain 7B</t>
  </si>
  <si>
    <t>Dynein axonemal intermediate chain 1</t>
  </si>
  <si>
    <t>Axonemal dynein light intermediate polypeptide 1</t>
  </si>
  <si>
    <t>DnaJ homolog subfamily B member 13</t>
  </si>
  <si>
    <t>Tektin-1</t>
  </si>
  <si>
    <t>Radial spoke head 1 homolog</t>
  </si>
  <si>
    <t>Cilia- and flagella-associated protein 52</t>
  </si>
  <si>
    <t>Cilia- and flagella-associated protein 126</t>
  </si>
  <si>
    <t>cilium related genes</t>
  </si>
  <si>
    <t>GO</t>
  </si>
  <si>
    <t>relationship</t>
  </si>
  <si>
    <t>enrichment</t>
  </si>
  <si>
    <t>child</t>
  </si>
  <si>
    <t>GO:0005929</t>
  </si>
  <si>
    <t>GO:0031514</t>
  </si>
  <si>
    <t>GO:0097729</t>
  </si>
  <si>
    <t>parent</t>
  </si>
  <si>
    <t>GO:0042995</t>
  </si>
  <si>
    <t>cell projection</t>
  </si>
  <si>
    <t>GO:0036126</t>
  </si>
  <si>
    <t>sperm flagellum</t>
  </si>
  <si>
    <t>Substance-P receptor</t>
  </si>
  <si>
    <t>Serine_threonine-protein kinase Nek5</t>
  </si>
  <si>
    <t>Protein RD3</t>
  </si>
  <si>
    <t>Top 5 GO Cellular Components Categories overrepresented in  Acq-DEGs with adj. p &lt; 0.05</t>
  </si>
  <si>
    <t>Categories</t>
  </si>
  <si>
    <t>Protein NEDD1</t>
  </si>
  <si>
    <t>2A. Adjusted p&lt;0.1</t>
  </si>
  <si>
    <t>2B. Adjusted p&lt;0.05</t>
  </si>
  <si>
    <t>DMGs</t>
  </si>
  <si>
    <t>A2M (Alpha-2-Macroglobulin) </t>
  </si>
  <si>
    <t>Calcium binding protein 1 </t>
  </si>
  <si>
    <t>ST8 alpha-N-acetyl-neuraminide alpha-2,8-sialyltransferase 2</t>
  </si>
  <si>
    <t>C1q and TNF related 1</t>
  </si>
  <si>
    <t>Adhesion molecule with Ig like domain 2</t>
  </si>
  <si>
    <t>Nescient helix-loop-helix 2</t>
  </si>
  <si>
    <t>Anoctamin 1</t>
  </si>
  <si>
    <t>Ankyrin repeat and SOCS box containing 2</t>
  </si>
  <si>
    <t>EBF transcription factor 1</t>
  </si>
  <si>
    <t>sodium voltage-gated channel alpha subunit 5</t>
  </si>
  <si>
    <t>Glutamate ionotropic receptor NMDA type subunit 3B</t>
  </si>
  <si>
    <t>Mab-21 like 1</t>
  </si>
  <si>
    <t>Inhibitory synaptic factor family member 2B</t>
  </si>
  <si>
    <t>Small integral membrane protein 5</t>
  </si>
  <si>
    <t>Iroquois homeobox 5</t>
  </si>
  <si>
    <t>Kelch like family member 1</t>
  </si>
  <si>
    <t>Iroquois homeobox 2</t>
  </si>
  <si>
    <t>Hemolytic complement</t>
  </si>
  <si>
    <t>Leucine rich repeat containing 74B</t>
  </si>
  <si>
    <t>Coiled-coil domain containing 180</t>
  </si>
  <si>
    <t> Leucine rich repeat containing 71</t>
  </si>
  <si>
    <t>Serine palmitoyltransferase long chain base subunit 3</t>
  </si>
  <si>
    <t>Supplementary Table 2.  Acqusition DEGs (log2FC&gt;1.3) with cilium related genes and DMGs</t>
  </si>
  <si>
    <r>
      <rPr>
        <b/>
        <sz val="12"/>
        <color theme="1"/>
        <rFont val="Aptos Narrow"/>
        <family val="2"/>
        <scheme val="minor"/>
      </rPr>
      <t>Supplementary Table 2.</t>
    </r>
    <r>
      <rPr>
        <sz val="12"/>
        <color theme="1"/>
        <rFont val="Aptos Narrow"/>
        <family val="2"/>
        <scheme val="minor"/>
      </rPr>
      <t xml:space="preserve">  Acqusition DEGs (log2FC&gt;1.3), with cilium related genes and DMGs highlighted</t>
    </r>
  </si>
  <si>
    <t>Full 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1"/>
      <color theme="1"/>
      <name val="Arrial"/>
    </font>
    <font>
      <sz val="11"/>
      <color rgb="FFFF0000"/>
      <name val="Arrial"/>
    </font>
    <font>
      <sz val="11"/>
      <color theme="1"/>
      <name val="Arrial"/>
    </font>
    <font>
      <sz val="8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8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33" borderId="0" xfId="0" applyFill="1"/>
    <xf numFmtId="0" fontId="16" fillId="33" borderId="0" xfId="0" applyFont="1" applyFill="1"/>
    <xf numFmtId="0" fontId="18" fillId="0" borderId="10" xfId="0" applyFont="1" applyBorder="1"/>
    <xf numFmtId="0" fontId="18" fillId="0" borderId="11" xfId="0" applyFont="1" applyBorder="1"/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 vertical="center"/>
    </xf>
    <xf numFmtId="0" fontId="20" fillId="0" borderId="16" xfId="0" applyFont="1" applyBorder="1"/>
    <xf numFmtId="0" fontId="20" fillId="0" borderId="0" xfId="0" applyFont="1" applyAlignment="1">
      <alignment horizontal="center"/>
    </xf>
    <xf numFmtId="0" fontId="20" fillId="0" borderId="19" xfId="0" applyFont="1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9" xfId="0" applyBorder="1"/>
    <xf numFmtId="0" fontId="0" fillId="0" borderId="14" xfId="0" applyBorder="1" applyAlignment="1">
      <alignment horizontal="center"/>
    </xf>
    <xf numFmtId="0" fontId="0" fillId="0" borderId="19" xfId="0" applyBorder="1" applyAlignment="1">
      <alignment horizontal="center"/>
    </xf>
    <xf numFmtId="11" fontId="0" fillId="0" borderId="15" xfId="0" applyNumberFormat="1" applyBorder="1" applyAlignment="1">
      <alignment horizontal="center"/>
    </xf>
    <xf numFmtId="11" fontId="0" fillId="0" borderId="17" xfId="0" applyNumberFormat="1" applyBorder="1" applyAlignment="1">
      <alignment horizontal="center"/>
    </xf>
    <xf numFmtId="11" fontId="0" fillId="0" borderId="20" xfId="0" applyNumberFormat="1" applyBorder="1" applyAlignment="1">
      <alignment horizontal="center"/>
    </xf>
    <xf numFmtId="0" fontId="19" fillId="0" borderId="16" xfId="0" applyFont="1" applyBorder="1"/>
    <xf numFmtId="11" fontId="14" fillId="0" borderId="17" xfId="0" applyNumberFormat="1" applyFont="1" applyBorder="1" applyAlignment="1">
      <alignment horizontal="center"/>
    </xf>
    <xf numFmtId="0" fontId="0" fillId="0" borderId="16" xfId="0" applyBorder="1"/>
    <xf numFmtId="0" fontId="0" fillId="0" borderId="0" xfId="0" applyAlignment="1">
      <alignment horizontal="center"/>
    </xf>
    <xf numFmtId="0" fontId="14" fillId="0" borderId="0" xfId="0" applyFont="1"/>
    <xf numFmtId="0" fontId="19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0" fillId="0" borderId="18" xfId="0" applyBorder="1"/>
    <xf numFmtId="0" fontId="18" fillId="0" borderId="0" xfId="0" applyFont="1"/>
    <xf numFmtId="0" fontId="0" fillId="0" borderId="0" xfId="0" applyFill="1"/>
    <xf numFmtId="0" fontId="16" fillId="34" borderId="0" xfId="0" applyFont="1" applyFill="1"/>
    <xf numFmtId="0" fontId="0" fillId="34" borderId="0" xfId="0" applyFill="1"/>
    <xf numFmtId="0" fontId="0" fillId="33" borderId="10" xfId="0" applyFill="1" applyBorder="1"/>
    <xf numFmtId="0" fontId="0" fillId="34" borderId="12" xfId="0" applyFill="1" applyBorder="1"/>
    <xf numFmtId="0" fontId="0" fillId="33" borderId="13" xfId="0" applyFill="1" applyBorder="1"/>
    <xf numFmtId="0" fontId="0" fillId="34" borderId="15" xfId="0" applyFill="1" applyBorder="1"/>
    <xf numFmtId="0" fontId="0" fillId="33" borderId="18" xfId="0" applyFill="1" applyBorder="1"/>
    <xf numFmtId="0" fontId="0" fillId="34" borderId="2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999DE-3BE5-4E24-92C2-7548A8E83ABC}">
  <dimension ref="A1:P112"/>
  <sheetViews>
    <sheetView topLeftCell="A31" workbookViewId="0">
      <selection activeCell="K9" sqref="K9"/>
    </sheetView>
  </sheetViews>
  <sheetFormatPr defaultRowHeight="15.75"/>
  <cols>
    <col min="1" max="1" width="21" customWidth="1"/>
    <col min="3" max="3" width="11.375" customWidth="1"/>
    <col min="8" max="8" width="13" customWidth="1"/>
    <col min="9" max="9" width="17" customWidth="1"/>
    <col min="10" max="10" width="17" style="29" customWidth="1"/>
    <col min="11" max="11" width="31.125" customWidth="1"/>
    <col min="12" max="12" width="35.5" customWidth="1"/>
  </cols>
  <sheetData>
    <row r="1" spans="1:11">
      <c r="A1" t="s">
        <v>296</v>
      </c>
    </row>
    <row r="2" spans="1:11">
      <c r="A2" t="s">
        <v>270</v>
      </c>
    </row>
    <row r="4" spans="1:11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4" t="s">
        <v>251</v>
      </c>
      <c r="J4" s="30" t="s">
        <v>272</v>
      </c>
      <c r="K4" s="2" t="s">
        <v>297</v>
      </c>
    </row>
    <row r="5" spans="1:11">
      <c r="A5" t="s">
        <v>150</v>
      </c>
      <c r="B5">
        <v>44.555489926040501</v>
      </c>
      <c r="C5">
        <v>4.9773949324409203</v>
      </c>
      <c r="D5">
        <v>1.42502683253941</v>
      </c>
      <c r="E5">
        <v>3.49284295480328</v>
      </c>
      <c r="F5">
        <v>4.77907478890846E-4</v>
      </c>
      <c r="G5">
        <v>9.1755615126315596E-2</v>
      </c>
      <c r="H5" t="s">
        <v>151</v>
      </c>
    </row>
    <row r="6" spans="1:11">
      <c r="A6" t="s">
        <v>124</v>
      </c>
      <c r="B6">
        <v>7.3464832684949597</v>
      </c>
      <c r="C6">
        <v>4.8702197229764899</v>
      </c>
      <c r="D6">
        <v>1.14798808782798</v>
      </c>
      <c r="E6">
        <v>4.24239569610089</v>
      </c>
      <c r="F6" s="1">
        <v>2.2114633015823301E-5</v>
      </c>
      <c r="G6">
        <v>2.0150642988465702E-2</v>
      </c>
      <c r="H6" t="s">
        <v>125</v>
      </c>
      <c r="I6" s="3" t="s">
        <v>125</v>
      </c>
      <c r="K6" t="s">
        <v>232</v>
      </c>
    </row>
    <row r="7" spans="1:11">
      <c r="A7" t="s">
        <v>114</v>
      </c>
      <c r="B7">
        <v>265.34362033657601</v>
      </c>
      <c r="C7">
        <v>4.6235173448681897</v>
      </c>
      <c r="D7">
        <v>1.23706897806553</v>
      </c>
      <c r="E7">
        <v>3.7374773976615501</v>
      </c>
      <c r="F7">
        <v>1.8587579331948799E-4</v>
      </c>
      <c r="G7">
        <v>5.5518330888102901E-2</v>
      </c>
      <c r="H7" t="s">
        <v>115</v>
      </c>
    </row>
    <row r="8" spans="1:11">
      <c r="A8" t="s">
        <v>100</v>
      </c>
      <c r="B8">
        <v>388.739657524932</v>
      </c>
      <c r="C8">
        <v>4.5753507268701004</v>
      </c>
      <c r="D8">
        <v>1.0700284657260399</v>
      </c>
      <c r="E8">
        <v>4.2759149624730899</v>
      </c>
      <c r="F8" s="1">
        <v>1.9035387836058699E-5</v>
      </c>
      <c r="G8">
        <v>1.82483850929154E-2</v>
      </c>
      <c r="H8" t="s">
        <v>101</v>
      </c>
    </row>
    <row r="9" spans="1:11">
      <c r="A9" t="s">
        <v>198</v>
      </c>
      <c r="B9">
        <v>34.3347373471493</v>
      </c>
      <c r="C9">
        <v>4.4408254588625802</v>
      </c>
      <c r="D9">
        <v>1.2554376015867099</v>
      </c>
      <c r="E9">
        <v>3.5372729423190501</v>
      </c>
      <c r="F9">
        <v>4.0428163434299701E-4</v>
      </c>
      <c r="G9">
        <v>8.4086185577752798E-2</v>
      </c>
      <c r="H9" t="s">
        <v>199</v>
      </c>
      <c r="J9"/>
    </row>
    <row r="10" spans="1:11">
      <c r="A10" t="s">
        <v>50</v>
      </c>
      <c r="B10">
        <v>188.34441392592501</v>
      </c>
      <c r="C10">
        <v>4.4197804793760804</v>
      </c>
      <c r="D10">
        <v>1.0337527227815499</v>
      </c>
      <c r="E10">
        <v>4.2754716693598196</v>
      </c>
      <c r="F10" s="1">
        <v>1.9073305558312398E-5</v>
      </c>
      <c r="G10">
        <v>1.82483850929154E-2</v>
      </c>
      <c r="H10" t="s">
        <v>51</v>
      </c>
      <c r="J10"/>
    </row>
    <row r="11" spans="1:11">
      <c r="A11" t="s">
        <v>216</v>
      </c>
      <c r="B11">
        <v>11.385496449237801</v>
      </c>
      <c r="C11">
        <v>4.2194741132887099</v>
      </c>
      <c r="D11">
        <v>1.2141512089519899</v>
      </c>
      <c r="E11">
        <v>3.4752459843373198</v>
      </c>
      <c r="F11">
        <v>5.1038510593994695E-4</v>
      </c>
      <c r="G11">
        <v>9.4425956096689107E-2</v>
      </c>
      <c r="H11" t="s">
        <v>217</v>
      </c>
    </row>
    <row r="12" spans="1:11">
      <c r="A12" t="s">
        <v>138</v>
      </c>
      <c r="B12">
        <v>4.1180597336997202</v>
      </c>
      <c r="C12">
        <v>4.0341836539563101</v>
      </c>
      <c r="D12">
        <v>1.1052515087512</v>
      </c>
      <c r="E12">
        <v>3.6500141569717899</v>
      </c>
      <c r="F12">
        <v>2.6222585593789699E-4</v>
      </c>
      <c r="G12">
        <v>6.5413818079216104E-2</v>
      </c>
      <c r="H12" t="s">
        <v>139</v>
      </c>
      <c r="J12" s="31" t="s">
        <v>139</v>
      </c>
      <c r="K12" t="s">
        <v>294</v>
      </c>
    </row>
    <row r="13" spans="1:11">
      <c r="A13" t="s">
        <v>48</v>
      </c>
      <c r="B13">
        <v>19.856522018194401</v>
      </c>
      <c r="C13">
        <v>3.6136954212451302</v>
      </c>
      <c r="D13">
        <v>0.72319325694165504</v>
      </c>
      <c r="E13">
        <v>4.9968599493408599</v>
      </c>
      <c r="F13" s="1">
        <v>5.8271355717321601E-7</v>
      </c>
      <c r="G13">
        <v>2.4633139946135798E-3</v>
      </c>
      <c r="H13" t="s">
        <v>49</v>
      </c>
      <c r="J13" s="31" t="s">
        <v>49</v>
      </c>
      <c r="K13" t="s">
        <v>293</v>
      </c>
    </row>
    <row r="14" spans="1:11">
      <c r="A14" t="s">
        <v>60</v>
      </c>
      <c r="B14">
        <v>23.546764203752101</v>
      </c>
      <c r="C14">
        <v>3.5471651967329598</v>
      </c>
      <c r="D14">
        <v>0.86372280375995003</v>
      </c>
      <c r="E14">
        <v>4.1068328650019099</v>
      </c>
      <c r="F14" s="1">
        <v>4.0112125519765099E-5</v>
      </c>
      <c r="G14">
        <v>2.6467086959334599E-2</v>
      </c>
      <c r="H14" t="s">
        <v>61</v>
      </c>
      <c r="J14"/>
    </row>
    <row r="15" spans="1:11">
      <c r="A15" t="s">
        <v>116</v>
      </c>
      <c r="B15">
        <v>19.492193780214699</v>
      </c>
      <c r="C15">
        <v>3.3544762415449201</v>
      </c>
      <c r="D15">
        <v>0.83480049555081504</v>
      </c>
      <c r="E15">
        <v>4.0182968977894298</v>
      </c>
      <c r="F15" s="1">
        <v>5.8620306041613402E-5</v>
      </c>
      <c r="G15">
        <v>3.4009603800333903E-2</v>
      </c>
      <c r="H15" t="s">
        <v>117</v>
      </c>
      <c r="J15" s="31" t="s">
        <v>117</v>
      </c>
      <c r="K15" t="s">
        <v>292</v>
      </c>
    </row>
    <row r="16" spans="1:11">
      <c r="A16" t="s">
        <v>142</v>
      </c>
      <c r="B16">
        <v>28.240058631267701</v>
      </c>
      <c r="C16">
        <v>3.3044585087561398</v>
      </c>
      <c r="D16">
        <v>0.74117037980050304</v>
      </c>
      <c r="E16">
        <v>4.4584330388993498</v>
      </c>
      <c r="F16" s="1">
        <v>8.2560979635613507E-6</v>
      </c>
      <c r="G16">
        <v>1.0987068328312199E-2</v>
      </c>
      <c r="H16" t="s">
        <v>143</v>
      </c>
      <c r="J16"/>
    </row>
    <row r="17" spans="1:11">
      <c r="A17" t="s">
        <v>222</v>
      </c>
      <c r="B17">
        <v>7.98364895853544</v>
      </c>
      <c r="C17">
        <v>3.29967495312704</v>
      </c>
      <c r="D17">
        <v>0.90219701152654297</v>
      </c>
      <c r="E17">
        <v>3.6573773920442201</v>
      </c>
      <c r="F17">
        <v>2.5480907741207203E-4</v>
      </c>
      <c r="G17">
        <v>6.5413818079216104E-2</v>
      </c>
      <c r="H17" t="s">
        <v>223</v>
      </c>
      <c r="J17"/>
    </row>
    <row r="18" spans="1:11">
      <c r="A18" t="s">
        <v>210</v>
      </c>
      <c r="B18">
        <v>8.3481733326691696</v>
      </c>
      <c r="C18">
        <v>3.2706229837062901</v>
      </c>
      <c r="D18">
        <v>0.845537326746991</v>
      </c>
      <c r="E18">
        <v>3.8681000592714798</v>
      </c>
      <c r="F18">
        <v>1.0968665781148599E-4</v>
      </c>
      <c r="G18">
        <v>4.46564722813357E-2</v>
      </c>
      <c r="H18" t="s">
        <v>211</v>
      </c>
      <c r="J18"/>
    </row>
    <row r="19" spans="1:11">
      <c r="A19" t="s">
        <v>204</v>
      </c>
      <c r="B19">
        <v>269.82788316416003</v>
      </c>
      <c r="C19">
        <v>3.1314658089035801</v>
      </c>
      <c r="D19">
        <v>0.81138629901497505</v>
      </c>
      <c r="E19">
        <v>3.8594018813297502</v>
      </c>
      <c r="F19">
        <v>1.1366488235871801E-4</v>
      </c>
      <c r="G19">
        <v>4.5312031748626601E-2</v>
      </c>
      <c r="H19" t="s">
        <v>205</v>
      </c>
      <c r="J19"/>
    </row>
    <row r="20" spans="1:11">
      <c r="A20" t="s">
        <v>16</v>
      </c>
      <c r="B20">
        <v>24.754038610970301</v>
      </c>
      <c r="C20">
        <v>3.0685478225063498</v>
      </c>
      <c r="D20">
        <v>0.71290576516035098</v>
      </c>
      <c r="E20">
        <v>4.3042825187648104</v>
      </c>
      <c r="F20" s="1">
        <v>1.67527769195234E-5</v>
      </c>
      <c r="G20">
        <v>1.7809132575282199E-2</v>
      </c>
      <c r="H20" t="s">
        <v>17</v>
      </c>
      <c r="I20" s="3" t="s">
        <v>17</v>
      </c>
      <c r="J20"/>
      <c r="K20" t="s">
        <v>234</v>
      </c>
    </row>
    <row r="21" spans="1:11">
      <c r="A21" t="s">
        <v>92</v>
      </c>
      <c r="B21">
        <v>12.661351677069099</v>
      </c>
      <c r="C21">
        <v>3.02325342748169</v>
      </c>
      <c r="D21">
        <v>0.87381382630740201</v>
      </c>
      <c r="E21">
        <v>3.45983702301608</v>
      </c>
      <c r="F21">
        <v>5.4050241889608795E-4</v>
      </c>
      <c r="G21">
        <v>9.7681779130209298E-2</v>
      </c>
      <c r="H21" t="s">
        <v>93</v>
      </c>
      <c r="J21"/>
    </row>
    <row r="22" spans="1:11">
      <c r="A22" t="s">
        <v>128</v>
      </c>
      <c r="B22">
        <v>34.980899865858802</v>
      </c>
      <c r="C22">
        <v>2.9763186832647399</v>
      </c>
      <c r="D22">
        <v>0.57532514749242802</v>
      </c>
      <c r="E22">
        <v>5.1732810502671596</v>
      </c>
      <c r="F22" s="1">
        <v>2.3001862504066201E-7</v>
      </c>
      <c r="G22">
        <v>1.46713546338436E-3</v>
      </c>
      <c r="H22" t="s">
        <v>129</v>
      </c>
      <c r="J22"/>
    </row>
    <row r="23" spans="1:11">
      <c r="A23" t="s">
        <v>196</v>
      </c>
      <c r="B23">
        <v>27.998806782146101</v>
      </c>
      <c r="C23">
        <v>2.9296377903084698</v>
      </c>
      <c r="D23">
        <v>0.76922745338584197</v>
      </c>
      <c r="E23">
        <v>3.8085455445113601</v>
      </c>
      <c r="F23">
        <v>1.3978660164441301E-4</v>
      </c>
      <c r="G23">
        <v>5.0157739382606398E-2</v>
      </c>
      <c r="H23" t="s">
        <v>197</v>
      </c>
      <c r="J23"/>
    </row>
    <row r="24" spans="1:11">
      <c r="A24" t="s">
        <v>44</v>
      </c>
      <c r="B24">
        <v>38.523122257785303</v>
      </c>
      <c r="C24">
        <v>2.9167598963747001</v>
      </c>
      <c r="D24">
        <v>0.65191607331536605</v>
      </c>
      <c r="E24">
        <v>4.47413404234889</v>
      </c>
      <c r="F24" s="1">
        <v>7.6721603725058403E-6</v>
      </c>
      <c r="G24">
        <v>1.0987068328312199E-2</v>
      </c>
      <c r="H24" t="s">
        <v>45</v>
      </c>
      <c r="J24" s="31" t="s">
        <v>45</v>
      </c>
      <c r="K24" t="s">
        <v>291</v>
      </c>
    </row>
    <row r="25" spans="1:11">
      <c r="A25" t="s">
        <v>94</v>
      </c>
      <c r="B25">
        <v>18.999176293873401</v>
      </c>
      <c r="C25">
        <v>2.9057322243382702</v>
      </c>
      <c r="D25">
        <v>0.84176447647572805</v>
      </c>
      <c r="E25">
        <v>3.45195396757997</v>
      </c>
      <c r="F25">
        <v>5.5654266584699303E-4</v>
      </c>
      <c r="G25">
        <v>9.7681779130209298E-2</v>
      </c>
      <c r="H25" t="s">
        <v>95</v>
      </c>
      <c r="J25"/>
    </row>
    <row r="26" spans="1:11">
      <c r="A26" t="s">
        <v>134</v>
      </c>
      <c r="B26">
        <v>49.8916344990838</v>
      </c>
      <c r="C26">
        <v>2.87899174049836</v>
      </c>
      <c r="D26">
        <v>0.61171050364003399</v>
      </c>
      <c r="E26">
        <v>4.7064611828089902</v>
      </c>
      <c r="F26" s="1">
        <v>2.5205395275001299E-6</v>
      </c>
      <c r="G26">
        <v>6.0288154823393801E-3</v>
      </c>
      <c r="H26" t="s">
        <v>135</v>
      </c>
      <c r="I26" s="32" t="s">
        <v>135</v>
      </c>
      <c r="J26" s="33" t="s">
        <v>135</v>
      </c>
      <c r="K26" t="s">
        <v>231</v>
      </c>
    </row>
    <row r="27" spans="1:11">
      <c r="A27" t="s">
        <v>62</v>
      </c>
      <c r="B27">
        <v>15.9151807235948</v>
      </c>
      <c r="C27">
        <v>2.8741490981474</v>
      </c>
      <c r="D27">
        <v>0.63525628410656498</v>
      </c>
      <c r="E27">
        <v>4.5243930206682599</v>
      </c>
      <c r="F27" s="1">
        <v>6.05690798384792E-6</v>
      </c>
      <c r="G27">
        <v>1.0536266751902701E-2</v>
      </c>
      <c r="H27" t="s">
        <v>63</v>
      </c>
      <c r="J27" s="31" t="s">
        <v>63</v>
      </c>
      <c r="K27" t="s">
        <v>290</v>
      </c>
    </row>
    <row r="28" spans="1:11">
      <c r="A28" t="s">
        <v>180</v>
      </c>
      <c r="B28">
        <v>16.735112384330801</v>
      </c>
      <c r="C28">
        <v>2.8653854865403101</v>
      </c>
      <c r="D28">
        <v>0.75914123656755395</v>
      </c>
      <c r="E28">
        <v>3.7745090748806001</v>
      </c>
      <c r="F28">
        <v>1.6032307236060899E-4</v>
      </c>
      <c r="G28">
        <v>5.2892792924487203E-2</v>
      </c>
      <c r="H28" t="s">
        <v>181</v>
      </c>
      <c r="J28"/>
    </row>
    <row r="29" spans="1:11">
      <c r="A29" t="s">
        <v>10</v>
      </c>
      <c r="B29">
        <v>177.57021000710299</v>
      </c>
      <c r="C29">
        <v>2.8309711553206802</v>
      </c>
      <c r="D29">
        <v>0.78070375681956194</v>
      </c>
      <c r="E29">
        <v>3.62617847114443</v>
      </c>
      <c r="F29">
        <v>2.8764658684674602E-4</v>
      </c>
      <c r="G29">
        <v>6.84184441726194E-2</v>
      </c>
      <c r="H29" t="s">
        <v>11</v>
      </c>
      <c r="J29" s="31" t="s">
        <v>11</v>
      </c>
      <c r="K29" t="s">
        <v>289</v>
      </c>
    </row>
    <row r="30" spans="1:11">
      <c r="A30" t="s">
        <v>178</v>
      </c>
      <c r="B30">
        <v>26.343146574664001</v>
      </c>
      <c r="C30">
        <v>2.8268987245497801</v>
      </c>
      <c r="D30">
        <v>0.74199235770994798</v>
      </c>
      <c r="E30">
        <v>3.8098757961262502</v>
      </c>
      <c r="F30">
        <v>1.3903662254066099E-4</v>
      </c>
      <c r="G30">
        <v>5.0157739382606398E-2</v>
      </c>
      <c r="H30" t="s">
        <v>179</v>
      </c>
      <c r="I30" s="32" t="s">
        <v>179</v>
      </c>
      <c r="J30" s="33" t="s">
        <v>179</v>
      </c>
      <c r="K30" t="s">
        <v>266</v>
      </c>
    </row>
    <row r="31" spans="1:11">
      <c r="A31" t="s">
        <v>148</v>
      </c>
      <c r="B31">
        <v>97.417660329890694</v>
      </c>
      <c r="C31">
        <v>2.81930573941291</v>
      </c>
      <c r="D31">
        <v>0.74998796929103495</v>
      </c>
      <c r="E31">
        <v>3.7591346192899699</v>
      </c>
      <c r="F31">
        <v>1.7050208288734001E-4</v>
      </c>
      <c r="G31">
        <v>5.4375955934154098E-2</v>
      </c>
      <c r="H31" t="s">
        <v>149</v>
      </c>
      <c r="J31"/>
    </row>
    <row r="32" spans="1:11">
      <c r="A32" t="s">
        <v>208</v>
      </c>
      <c r="B32">
        <v>17.1064200828258</v>
      </c>
      <c r="C32">
        <v>2.8028745780789599</v>
      </c>
      <c r="D32">
        <v>0.68121553461045803</v>
      </c>
      <c r="E32">
        <v>4.1145194665616902</v>
      </c>
      <c r="F32" s="1">
        <v>3.8798681711252502E-5</v>
      </c>
      <c r="G32">
        <v>2.6467086959334599E-2</v>
      </c>
      <c r="H32" t="s">
        <v>209</v>
      </c>
      <c r="J32"/>
    </row>
    <row r="33" spans="1:11">
      <c r="A33" t="s">
        <v>40</v>
      </c>
      <c r="B33">
        <v>102.15293362369199</v>
      </c>
      <c r="C33">
        <v>2.7688804112291399</v>
      </c>
      <c r="D33">
        <v>0.74156609356027603</v>
      </c>
      <c r="E33">
        <v>3.7338282255269699</v>
      </c>
      <c r="F33">
        <v>1.8859114229039401E-4</v>
      </c>
      <c r="G33">
        <v>5.5518330888102901E-2</v>
      </c>
      <c r="H33" t="s">
        <v>41</v>
      </c>
      <c r="J33" s="31" t="s">
        <v>41</v>
      </c>
      <c r="K33" t="s">
        <v>288</v>
      </c>
    </row>
    <row r="34" spans="1:11">
      <c r="A34" t="s">
        <v>154</v>
      </c>
      <c r="B34">
        <v>55.744611229354199</v>
      </c>
      <c r="C34">
        <v>2.7132711498282398</v>
      </c>
      <c r="D34">
        <v>0.750775513691885</v>
      </c>
      <c r="E34">
        <v>3.6139579679229499</v>
      </c>
      <c r="F34">
        <v>3.0155796981635302E-4</v>
      </c>
      <c r="G34">
        <v>6.9521828342601399E-2</v>
      </c>
      <c r="H34" t="s">
        <v>155</v>
      </c>
      <c r="I34" s="3" t="s">
        <v>155</v>
      </c>
      <c r="J34"/>
      <c r="K34" t="s">
        <v>245</v>
      </c>
    </row>
    <row r="35" spans="1:11">
      <c r="A35" t="s">
        <v>104</v>
      </c>
      <c r="B35">
        <v>23.286964726553101</v>
      </c>
      <c r="C35">
        <v>2.7057070524958799</v>
      </c>
      <c r="D35">
        <v>0.68828908628730001</v>
      </c>
      <c r="E35">
        <v>3.9310619714903998</v>
      </c>
      <c r="F35" s="1">
        <v>8.4571467080414006E-5</v>
      </c>
      <c r="G35">
        <v>4.0322495188173997E-2</v>
      </c>
      <c r="H35" t="s">
        <v>105</v>
      </c>
      <c r="J35"/>
    </row>
    <row r="36" spans="1:11">
      <c r="A36" t="s">
        <v>96</v>
      </c>
      <c r="B36">
        <v>9.1031210049041995</v>
      </c>
      <c r="C36">
        <v>2.63860093233661</v>
      </c>
      <c r="D36">
        <v>0.72309564769033297</v>
      </c>
      <c r="E36">
        <v>3.64903445452157</v>
      </c>
      <c r="F36">
        <v>2.6322780204335701E-4</v>
      </c>
      <c r="G36">
        <v>6.5413818079216104E-2</v>
      </c>
      <c r="H36" t="s">
        <v>97</v>
      </c>
      <c r="I36" s="34" t="s">
        <v>97</v>
      </c>
      <c r="J36" s="35" t="s">
        <v>97</v>
      </c>
      <c r="K36" t="s">
        <v>237</v>
      </c>
    </row>
    <row r="37" spans="1:11">
      <c r="A37" t="s">
        <v>132</v>
      </c>
      <c r="B37">
        <v>19.423498769075302</v>
      </c>
      <c r="C37">
        <v>2.6064555346765301</v>
      </c>
      <c r="D37">
        <v>0.68821378985419701</v>
      </c>
      <c r="E37">
        <v>3.7872759498595898</v>
      </c>
      <c r="F37">
        <v>1.5230791799421099E-4</v>
      </c>
      <c r="G37">
        <v>5.1130035277530399E-2</v>
      </c>
      <c r="H37" t="s">
        <v>133</v>
      </c>
      <c r="I37" s="36" t="s">
        <v>133</v>
      </c>
      <c r="J37" s="37" t="s">
        <v>133</v>
      </c>
      <c r="K37" t="s">
        <v>265</v>
      </c>
    </row>
    <row r="38" spans="1:11">
      <c r="A38" t="s">
        <v>86</v>
      </c>
      <c r="B38">
        <v>5.4165994045873198</v>
      </c>
      <c r="C38">
        <v>2.5998277358071098</v>
      </c>
      <c r="D38">
        <v>0.736678427039683</v>
      </c>
      <c r="E38">
        <v>3.52912158192881</v>
      </c>
      <c r="F38">
        <v>4.1694152910701899E-4</v>
      </c>
      <c r="G38">
        <v>8.5135334701536697E-2</v>
      </c>
      <c r="H38" t="s">
        <v>87</v>
      </c>
      <c r="J38"/>
    </row>
    <row r="39" spans="1:11">
      <c r="A39" t="s">
        <v>194</v>
      </c>
      <c r="B39">
        <v>24.3989358195902</v>
      </c>
      <c r="C39">
        <v>2.5977597885431898</v>
      </c>
      <c r="D39">
        <v>0.72037310211593597</v>
      </c>
      <c r="E39">
        <v>3.60613101865248</v>
      </c>
      <c r="F39">
        <v>3.1079626007018502E-4</v>
      </c>
      <c r="G39">
        <v>7.0798648052892793E-2</v>
      </c>
      <c r="H39" t="s">
        <v>195</v>
      </c>
      <c r="J39"/>
    </row>
    <row r="40" spans="1:11">
      <c r="A40" t="s">
        <v>214</v>
      </c>
      <c r="B40">
        <v>31.4419478782042</v>
      </c>
      <c r="C40">
        <v>2.5516156195674902</v>
      </c>
      <c r="D40">
        <v>0.670516513182287</v>
      </c>
      <c r="E40">
        <v>3.8054478441663799</v>
      </c>
      <c r="F40">
        <v>1.4154784043170901E-4</v>
      </c>
      <c r="G40">
        <v>5.0157739382606398E-2</v>
      </c>
      <c r="H40" t="s">
        <v>215</v>
      </c>
      <c r="J40"/>
    </row>
    <row r="41" spans="1:11">
      <c r="A41" t="s">
        <v>184</v>
      </c>
      <c r="B41">
        <v>36.759919148849598</v>
      </c>
      <c r="C41">
        <v>2.53451096543334</v>
      </c>
      <c r="D41">
        <v>0.64134481050556502</v>
      </c>
      <c r="E41">
        <v>3.9518694529318998</v>
      </c>
      <c r="F41" s="1">
        <v>7.7543041369532596E-5</v>
      </c>
      <c r="G41">
        <v>3.9047002542263301E-2</v>
      </c>
      <c r="H41" t="s">
        <v>185</v>
      </c>
      <c r="I41" s="3" t="s">
        <v>185</v>
      </c>
      <c r="J41"/>
      <c r="K41" t="s">
        <v>233</v>
      </c>
    </row>
    <row r="42" spans="1:11">
      <c r="A42" t="s">
        <v>186</v>
      </c>
      <c r="B42">
        <v>209.79317152266401</v>
      </c>
      <c r="C42">
        <v>2.5001220087029599</v>
      </c>
      <c r="D42">
        <v>0.55628871220209597</v>
      </c>
      <c r="E42">
        <v>4.4942885840809303</v>
      </c>
      <c r="F42" s="1">
        <v>6.98029132784786E-6</v>
      </c>
      <c r="G42">
        <v>1.0987068328312199E-2</v>
      </c>
      <c r="H42" t="s">
        <v>187</v>
      </c>
      <c r="J42"/>
    </row>
    <row r="43" spans="1:11">
      <c r="A43" t="s">
        <v>34</v>
      </c>
      <c r="B43">
        <v>41.871230789538899</v>
      </c>
      <c r="C43">
        <v>2.3813373592542502</v>
      </c>
      <c r="D43">
        <v>0.67104373866097</v>
      </c>
      <c r="E43">
        <v>3.5487066223225199</v>
      </c>
      <c r="F43">
        <v>3.87128139379274E-4</v>
      </c>
      <c r="G43">
        <v>8.2307743855804597E-2</v>
      </c>
      <c r="H43" t="s">
        <v>35</v>
      </c>
      <c r="I43" s="3" t="s">
        <v>35</v>
      </c>
      <c r="K43" t="s">
        <v>249</v>
      </c>
    </row>
    <row r="44" spans="1:11">
      <c r="A44" t="s">
        <v>182</v>
      </c>
      <c r="B44">
        <v>21.917610848424399</v>
      </c>
      <c r="C44">
        <v>2.37391680722765</v>
      </c>
      <c r="D44">
        <v>0.61199469152400499</v>
      </c>
      <c r="E44">
        <v>3.8789826776373801</v>
      </c>
      <c r="F44">
        <v>1.04894223277231E-4</v>
      </c>
      <c r="G44">
        <v>4.3633716574126499E-2</v>
      </c>
      <c r="H44" t="s">
        <v>183</v>
      </c>
      <c r="J44"/>
    </row>
    <row r="45" spans="1:11">
      <c r="A45" t="s">
        <v>136</v>
      </c>
      <c r="B45">
        <v>140.981457507139</v>
      </c>
      <c r="C45">
        <v>2.3437771934354301</v>
      </c>
      <c r="D45">
        <v>0.65966307158728099</v>
      </c>
      <c r="E45">
        <v>3.5529913593553601</v>
      </c>
      <c r="F45">
        <v>3.80876975235513E-4</v>
      </c>
      <c r="G45">
        <v>8.18885496756354E-2</v>
      </c>
      <c r="H45" t="s">
        <v>137</v>
      </c>
    </row>
    <row r="46" spans="1:11">
      <c r="A46" t="s">
        <v>90</v>
      </c>
      <c r="B46">
        <v>35.878859573093202</v>
      </c>
      <c r="C46">
        <v>2.3168176760115999</v>
      </c>
      <c r="D46">
        <v>0.63302383820961405</v>
      </c>
      <c r="E46">
        <v>3.6599216904126002</v>
      </c>
      <c r="F46">
        <v>2.5229233856257602E-4</v>
      </c>
      <c r="G46">
        <v>6.5413818079216104E-2</v>
      </c>
      <c r="H46" t="s">
        <v>91</v>
      </c>
      <c r="J46" s="31" t="s">
        <v>91</v>
      </c>
      <c r="K46" t="s">
        <v>287</v>
      </c>
    </row>
    <row r="47" spans="1:11">
      <c r="A47" t="s">
        <v>172</v>
      </c>
      <c r="B47">
        <v>18.999254581518599</v>
      </c>
      <c r="C47">
        <v>2.31049286423614</v>
      </c>
      <c r="D47">
        <v>0.464175057637289</v>
      </c>
      <c r="E47">
        <v>4.9776325251013001</v>
      </c>
      <c r="F47" s="1">
        <v>6.4366710076132196E-7</v>
      </c>
      <c r="G47">
        <v>2.4633139946135798E-3</v>
      </c>
      <c r="H47" t="s">
        <v>173</v>
      </c>
      <c r="J47" s="31" t="s">
        <v>173</v>
      </c>
      <c r="K47" t="s">
        <v>286</v>
      </c>
    </row>
    <row r="48" spans="1:11">
      <c r="A48" t="s">
        <v>206</v>
      </c>
      <c r="B48">
        <v>156.93017962265</v>
      </c>
      <c r="C48">
        <v>2.2727672958988099</v>
      </c>
      <c r="D48">
        <v>0.62210953565001004</v>
      </c>
      <c r="E48">
        <v>3.6533233549042401</v>
      </c>
      <c r="F48">
        <v>2.5886789795368003E-4</v>
      </c>
      <c r="G48">
        <v>6.5413818079216104E-2</v>
      </c>
      <c r="H48" t="s">
        <v>207</v>
      </c>
      <c r="J48" s="31" t="s">
        <v>207</v>
      </c>
      <c r="K48" t="s">
        <v>285</v>
      </c>
    </row>
    <row r="49" spans="1:11">
      <c r="A49" t="s">
        <v>170</v>
      </c>
      <c r="B49">
        <v>54.242141323697197</v>
      </c>
      <c r="C49">
        <v>2.2653541486219799</v>
      </c>
      <c r="D49">
        <v>0.55137345362782597</v>
      </c>
      <c r="E49">
        <v>4.1085658616982998</v>
      </c>
      <c r="F49" s="1">
        <v>3.9812367284820698E-5</v>
      </c>
      <c r="G49">
        <v>2.6467086959334599E-2</v>
      </c>
      <c r="H49" t="s">
        <v>171</v>
      </c>
      <c r="I49" s="3" t="s">
        <v>171</v>
      </c>
      <c r="K49" t="s">
        <v>236</v>
      </c>
    </row>
    <row r="50" spans="1:11">
      <c r="A50" t="s">
        <v>76</v>
      </c>
      <c r="B50">
        <v>209.17361737946999</v>
      </c>
      <c r="C50">
        <v>2.21576780385544</v>
      </c>
      <c r="D50">
        <v>0.595369675394812</v>
      </c>
      <c r="E50">
        <v>3.7216672185832702</v>
      </c>
      <c r="F50">
        <v>1.9791173789482499E-4</v>
      </c>
      <c r="G50">
        <v>5.7379410676022299E-2</v>
      </c>
      <c r="H50" t="s">
        <v>77</v>
      </c>
      <c r="I50" s="3" t="s">
        <v>77</v>
      </c>
      <c r="K50" t="s">
        <v>264</v>
      </c>
    </row>
    <row r="51" spans="1:11">
      <c r="A51" t="s">
        <v>70</v>
      </c>
      <c r="B51">
        <v>34.545574238544503</v>
      </c>
      <c r="C51">
        <v>2.2110265843501802</v>
      </c>
      <c r="D51">
        <v>0.52334268518886196</v>
      </c>
      <c r="E51">
        <v>4.2248160658866798</v>
      </c>
      <c r="F51" s="1">
        <v>2.3913601277800502E-5</v>
      </c>
      <c r="G51">
        <v>2.0785385896489199E-2</v>
      </c>
      <c r="H51" t="s">
        <v>71</v>
      </c>
      <c r="I51" s="3" t="s">
        <v>71</v>
      </c>
      <c r="K51" t="s">
        <v>235</v>
      </c>
    </row>
    <row r="52" spans="1:11">
      <c r="A52" t="s">
        <v>166</v>
      </c>
      <c r="B52">
        <v>27.241237519805999</v>
      </c>
      <c r="C52">
        <v>2.15910682390719</v>
      </c>
      <c r="D52">
        <v>0.562978491570575</v>
      </c>
      <c r="E52">
        <v>3.8351497548046698</v>
      </c>
      <c r="F52">
        <v>1.2548781182522399E-4</v>
      </c>
      <c r="G52">
        <v>4.90042710056258E-2</v>
      </c>
      <c r="H52" t="s">
        <v>167</v>
      </c>
    </row>
    <row r="53" spans="1:11">
      <c r="A53" t="s">
        <v>144</v>
      </c>
      <c r="B53">
        <v>186.65425911713501</v>
      </c>
      <c r="C53">
        <v>2.11854454808672</v>
      </c>
      <c r="D53">
        <v>0.59211988371677005</v>
      </c>
      <c r="E53">
        <v>3.5778980006354302</v>
      </c>
      <c r="F53">
        <v>3.4636855918849E-4</v>
      </c>
      <c r="G53">
        <v>7.6181176782433996E-2</v>
      </c>
      <c r="H53" t="s">
        <v>145</v>
      </c>
    </row>
    <row r="54" spans="1:11">
      <c r="A54" t="s">
        <v>88</v>
      </c>
      <c r="B54">
        <v>25.028016918012</v>
      </c>
      <c r="C54">
        <v>2.1141073911250601</v>
      </c>
      <c r="D54">
        <v>0.56891776918700498</v>
      </c>
      <c r="E54">
        <v>3.7160157506526299</v>
      </c>
      <c r="F54">
        <v>2.0238897137241801E-4</v>
      </c>
      <c r="G54">
        <v>5.7801686077779503E-2</v>
      </c>
      <c r="H54" t="s">
        <v>89</v>
      </c>
    </row>
    <row r="55" spans="1:11">
      <c r="A55" t="s">
        <v>190</v>
      </c>
      <c r="B55">
        <v>69.198292666374897</v>
      </c>
      <c r="C55">
        <v>2.0511515837502401</v>
      </c>
      <c r="D55">
        <v>0.50886522893855302</v>
      </c>
      <c r="E55">
        <v>4.0308346239902404</v>
      </c>
      <c r="F55" s="1">
        <v>5.5579140406546203E-5</v>
      </c>
      <c r="G55">
        <v>3.4009603800333903E-2</v>
      </c>
      <c r="H55" t="s">
        <v>191</v>
      </c>
      <c r="J55" s="31" t="s">
        <v>191</v>
      </c>
      <c r="K55" t="s">
        <v>284</v>
      </c>
    </row>
    <row r="56" spans="1:11">
      <c r="A56" t="s">
        <v>8</v>
      </c>
      <c r="B56">
        <v>45.997921414048498</v>
      </c>
      <c r="C56">
        <v>2.0339073548253999</v>
      </c>
      <c r="D56">
        <v>0.51234597025603001</v>
      </c>
      <c r="E56">
        <v>3.9697928214581402</v>
      </c>
      <c r="F56" s="1">
        <v>7.1935153033223404E-5</v>
      </c>
      <c r="G56">
        <v>3.82355320358536E-2</v>
      </c>
      <c r="H56" t="s">
        <v>9</v>
      </c>
    </row>
    <row r="57" spans="1:11">
      <c r="A57" t="s">
        <v>80</v>
      </c>
      <c r="B57">
        <v>69.589412349471999</v>
      </c>
      <c r="C57">
        <v>2.0292276405570999</v>
      </c>
      <c r="D57">
        <v>0.48143615576737497</v>
      </c>
      <c r="E57">
        <v>4.2149465017280603</v>
      </c>
      <c r="F57" s="1">
        <v>2.49837405601909E-5</v>
      </c>
      <c r="G57">
        <v>2.0785385896489199E-2</v>
      </c>
      <c r="H57" t="s">
        <v>81</v>
      </c>
      <c r="I57" s="3" t="s">
        <v>81</v>
      </c>
      <c r="K57" t="s">
        <v>229</v>
      </c>
    </row>
    <row r="58" spans="1:11">
      <c r="A58" t="s">
        <v>118</v>
      </c>
      <c r="B58">
        <v>7.6723419330944802</v>
      </c>
      <c r="C58">
        <v>2.0204759369475398</v>
      </c>
      <c r="D58">
        <v>0.58457076177078104</v>
      </c>
      <c r="E58">
        <v>3.4563410780708899</v>
      </c>
      <c r="F58">
        <v>5.4756198277233303E-4</v>
      </c>
      <c r="G58">
        <v>9.7681779130209298E-2</v>
      </c>
      <c r="H58" t="s">
        <v>119</v>
      </c>
      <c r="J58" s="31" t="s">
        <v>119</v>
      </c>
      <c r="K58" t="s">
        <v>283</v>
      </c>
    </row>
    <row r="59" spans="1:11">
      <c r="A59" t="s">
        <v>98</v>
      </c>
      <c r="B59">
        <v>100.898426830277</v>
      </c>
      <c r="C59">
        <v>2.0114618493665199</v>
      </c>
      <c r="D59">
        <v>0.50848588950101903</v>
      </c>
      <c r="E59">
        <v>3.95578695672436</v>
      </c>
      <c r="F59" s="1">
        <v>7.6283120130968705E-5</v>
      </c>
      <c r="G59">
        <v>3.9047002542263301E-2</v>
      </c>
      <c r="H59" t="s">
        <v>99</v>
      </c>
    </row>
    <row r="60" spans="1:11">
      <c r="A60" t="s">
        <v>220</v>
      </c>
      <c r="B60">
        <v>15.688581989816599</v>
      </c>
      <c r="C60">
        <v>2.0029235233617699</v>
      </c>
      <c r="D60">
        <v>0.57550870600637005</v>
      </c>
      <c r="E60">
        <v>3.48026624525051</v>
      </c>
      <c r="F60">
        <v>5.00915723552076E-4</v>
      </c>
      <c r="G60">
        <v>9.4076250110072798E-2</v>
      </c>
      <c r="H60" t="s">
        <v>221</v>
      </c>
    </row>
    <row r="61" spans="1:11">
      <c r="A61" t="s">
        <v>38</v>
      </c>
      <c r="B61">
        <v>45.665138129682198</v>
      </c>
      <c r="C61">
        <v>1.99660541576272</v>
      </c>
      <c r="D61">
        <v>0.52416047813686995</v>
      </c>
      <c r="E61">
        <v>3.8091491042202499</v>
      </c>
      <c r="F61">
        <v>1.3944585128187399E-4</v>
      </c>
      <c r="G61">
        <v>5.0157739382606398E-2</v>
      </c>
      <c r="H61" t="s">
        <v>39</v>
      </c>
    </row>
    <row r="62" spans="1:11">
      <c r="A62" t="s">
        <v>102</v>
      </c>
      <c r="B62">
        <v>35.098635725357603</v>
      </c>
      <c r="C62">
        <v>1.99466385279222</v>
      </c>
      <c r="D62">
        <v>0.57723261954863703</v>
      </c>
      <c r="E62">
        <v>3.4555632950056401</v>
      </c>
      <c r="F62">
        <v>5.4914424215442097E-4</v>
      </c>
      <c r="G62">
        <v>9.7681779130209298E-2</v>
      </c>
      <c r="H62" t="s">
        <v>103</v>
      </c>
      <c r="J62" s="31" t="s">
        <v>103</v>
      </c>
      <c r="K62" t="s">
        <v>282</v>
      </c>
    </row>
    <row r="63" spans="1:11">
      <c r="A63" t="s">
        <v>46</v>
      </c>
      <c r="B63">
        <v>52.766004584671997</v>
      </c>
      <c r="C63">
        <v>1.98651537694822</v>
      </c>
      <c r="D63">
        <v>0.54809330689447799</v>
      </c>
      <c r="E63">
        <v>3.6244109387212</v>
      </c>
      <c r="F63">
        <v>2.8962079843126E-4</v>
      </c>
      <c r="G63">
        <v>6.84184441726194E-2</v>
      </c>
      <c r="H63" t="s">
        <v>47</v>
      </c>
      <c r="I63" s="3" t="s">
        <v>47</v>
      </c>
      <c r="K63" t="s">
        <v>239</v>
      </c>
    </row>
    <row r="64" spans="1:11">
      <c r="A64" t="s">
        <v>176</v>
      </c>
      <c r="B64">
        <v>80.571456896520502</v>
      </c>
      <c r="C64">
        <v>1.9526446762568299</v>
      </c>
      <c r="D64">
        <v>0.50326647884339804</v>
      </c>
      <c r="E64">
        <v>3.8799418565376702</v>
      </c>
      <c r="F64">
        <v>1.0448143767702799E-4</v>
      </c>
      <c r="G64">
        <v>4.3633716574126499E-2</v>
      </c>
      <c r="H64" t="s">
        <v>177</v>
      </c>
    </row>
    <row r="65" spans="1:11">
      <c r="A65" t="s">
        <v>82</v>
      </c>
      <c r="B65">
        <v>19.211163040652799</v>
      </c>
      <c r="C65">
        <v>1.9300050752892699</v>
      </c>
      <c r="D65">
        <v>0.50849203535505705</v>
      </c>
      <c r="E65">
        <v>3.79554632343776</v>
      </c>
      <c r="F65">
        <v>1.4731868334679201E-4</v>
      </c>
      <c r="G65">
        <v>5.0338267961444E-2</v>
      </c>
      <c r="H65" t="s">
        <v>83</v>
      </c>
      <c r="I65" s="3" t="s">
        <v>83</v>
      </c>
      <c r="K65" t="s">
        <v>246</v>
      </c>
    </row>
    <row r="66" spans="1:11">
      <c r="A66" t="s">
        <v>24</v>
      </c>
      <c r="B66">
        <v>26.1338605017541</v>
      </c>
      <c r="C66">
        <v>1.8945053985970399</v>
      </c>
      <c r="D66">
        <v>0.51300984750919298</v>
      </c>
      <c r="E66">
        <v>3.6929220906682301</v>
      </c>
      <c r="F66">
        <v>2.2169195657191899E-4</v>
      </c>
      <c r="G66">
        <v>6.1479356362372103E-2</v>
      </c>
      <c r="H66" t="s">
        <v>25</v>
      </c>
    </row>
    <row r="67" spans="1:11">
      <c r="A67" t="s">
        <v>126</v>
      </c>
      <c r="B67">
        <v>62.816856571312897</v>
      </c>
      <c r="C67">
        <v>1.8205295621303801</v>
      </c>
      <c r="D67">
        <v>0.529929348638979</v>
      </c>
      <c r="E67">
        <v>3.43541939469111</v>
      </c>
      <c r="F67">
        <v>5.9163743724111495E-4</v>
      </c>
      <c r="G67">
        <v>9.8443324883554201E-2</v>
      </c>
      <c r="H67" t="s">
        <v>127</v>
      </c>
      <c r="I67" s="32" t="s">
        <v>127</v>
      </c>
      <c r="J67" s="33" t="s">
        <v>127</v>
      </c>
      <c r="K67" t="s">
        <v>240</v>
      </c>
    </row>
    <row r="68" spans="1:11">
      <c r="A68" t="s">
        <v>64</v>
      </c>
      <c r="B68">
        <v>30.883669778444901</v>
      </c>
      <c r="C68">
        <v>1.8165603357245299</v>
      </c>
      <c r="D68">
        <v>0.32225634939367898</v>
      </c>
      <c r="E68">
        <v>5.6370040160337203</v>
      </c>
      <c r="F68" s="1">
        <v>1.73034078965447E-8</v>
      </c>
      <c r="G68">
        <v>3.3110071010038401E-4</v>
      </c>
      <c r="H68" t="s">
        <v>65</v>
      </c>
    </row>
    <row r="69" spans="1:11">
      <c r="A69" t="s">
        <v>68</v>
      </c>
      <c r="B69">
        <v>26.014082956911</v>
      </c>
      <c r="C69">
        <v>1.7726370080602201</v>
      </c>
      <c r="D69">
        <v>0.50280347005511405</v>
      </c>
      <c r="E69">
        <v>3.5255067111329099</v>
      </c>
      <c r="F69">
        <v>4.2267346729270901E-4</v>
      </c>
      <c r="G69">
        <v>8.5135334701536697E-2</v>
      </c>
      <c r="H69" t="s">
        <v>69</v>
      </c>
    </row>
    <row r="70" spans="1:11">
      <c r="A70" t="s">
        <v>120</v>
      </c>
      <c r="B70">
        <v>60.972094872345103</v>
      </c>
      <c r="C70">
        <v>1.77198822024513</v>
      </c>
      <c r="D70">
        <v>0.50622237056847097</v>
      </c>
      <c r="E70">
        <v>3.50041468585288</v>
      </c>
      <c r="F70">
        <v>4.6453490474848502E-4</v>
      </c>
      <c r="G70">
        <v>9.0702810228186298E-2</v>
      </c>
      <c r="H70" t="s">
        <v>121</v>
      </c>
    </row>
    <row r="71" spans="1:11">
      <c r="A71" t="s">
        <v>18</v>
      </c>
      <c r="B71">
        <v>110.635817623248</v>
      </c>
      <c r="C71">
        <v>1.6879289025522699</v>
      </c>
      <c r="D71">
        <v>0.48967177769738701</v>
      </c>
      <c r="E71">
        <v>3.4470618472020602</v>
      </c>
      <c r="F71">
        <v>5.6671883081503202E-4</v>
      </c>
      <c r="G71">
        <v>9.7681779130209298E-2</v>
      </c>
      <c r="H71" t="s">
        <v>19</v>
      </c>
    </row>
    <row r="72" spans="1:11">
      <c r="A72" t="s">
        <v>58</v>
      </c>
      <c r="B72">
        <v>75.055670892600105</v>
      </c>
      <c r="C72">
        <v>1.6549174819415</v>
      </c>
      <c r="D72">
        <v>0.41999645721837697</v>
      </c>
      <c r="E72">
        <v>3.9403129562138801</v>
      </c>
      <c r="F72" s="1">
        <v>8.13753786726505E-5</v>
      </c>
      <c r="G72">
        <v>3.99260992538761E-2</v>
      </c>
      <c r="H72" t="s">
        <v>59</v>
      </c>
      <c r="I72" s="3" t="s">
        <v>59</v>
      </c>
      <c r="K72" t="s">
        <v>250</v>
      </c>
    </row>
    <row r="73" spans="1:11">
      <c r="A73" t="s">
        <v>212</v>
      </c>
      <c r="B73">
        <v>22.0866915792264</v>
      </c>
      <c r="C73">
        <v>1.6528681096725399</v>
      </c>
      <c r="D73">
        <v>0.45589085845931998</v>
      </c>
      <c r="E73">
        <v>3.62557853267423</v>
      </c>
      <c r="F73">
        <v>2.8831525891201198E-4</v>
      </c>
      <c r="G73">
        <v>6.84184441726194E-2</v>
      </c>
      <c r="H73" t="s">
        <v>213</v>
      </c>
    </row>
    <row r="74" spans="1:11">
      <c r="A74" t="s">
        <v>192</v>
      </c>
      <c r="B74">
        <v>254.04536329833499</v>
      </c>
      <c r="C74">
        <v>1.5934266120737199</v>
      </c>
      <c r="D74">
        <v>0.40587312685306098</v>
      </c>
      <c r="E74">
        <v>3.9259229218459399</v>
      </c>
      <c r="F74" s="1">
        <v>8.6397820889215306E-5</v>
      </c>
      <c r="G74">
        <v>4.0322495188173997E-2</v>
      </c>
      <c r="H74" t="s">
        <v>193</v>
      </c>
      <c r="J74" s="31" t="s">
        <v>193</v>
      </c>
      <c r="K74" t="s">
        <v>281</v>
      </c>
    </row>
    <row r="75" spans="1:11">
      <c r="A75" t="s">
        <v>36</v>
      </c>
      <c r="B75">
        <v>150.82100982253999</v>
      </c>
      <c r="C75">
        <v>1.56650903086644</v>
      </c>
      <c r="D75">
        <v>0.402852370497013</v>
      </c>
      <c r="E75">
        <v>3.88854365914188</v>
      </c>
      <c r="F75">
        <v>1.00847531171253E-4</v>
      </c>
      <c r="G75">
        <v>4.3633716574126499E-2</v>
      </c>
      <c r="H75" t="s">
        <v>37</v>
      </c>
      <c r="J75" s="31" t="s">
        <v>37</v>
      </c>
      <c r="K75" t="s">
        <v>280</v>
      </c>
    </row>
    <row r="76" spans="1:11">
      <c r="A76" t="s">
        <v>66</v>
      </c>
      <c r="B76">
        <v>54.545913391961903</v>
      </c>
      <c r="C76">
        <v>1.5661987885340301</v>
      </c>
      <c r="D76">
        <v>0.42671124725272802</v>
      </c>
      <c r="E76">
        <v>3.6703949066672199</v>
      </c>
      <c r="F76">
        <v>2.42176025871326E-4</v>
      </c>
      <c r="G76">
        <v>6.5413818079216104E-2</v>
      </c>
      <c r="H76" t="s">
        <v>67</v>
      </c>
    </row>
    <row r="77" spans="1:11">
      <c r="A77" t="s">
        <v>202</v>
      </c>
      <c r="B77">
        <v>30.123767918374501</v>
      </c>
      <c r="C77">
        <v>1.5570169380963099</v>
      </c>
      <c r="D77">
        <v>0.40026323893084098</v>
      </c>
      <c r="E77">
        <v>3.8899823582483402</v>
      </c>
      <c r="F77">
        <v>1.00251509900739E-4</v>
      </c>
      <c r="G77">
        <v>4.3633716574126499E-2</v>
      </c>
      <c r="H77" t="s">
        <v>203</v>
      </c>
    </row>
    <row r="78" spans="1:11">
      <c r="A78" t="s">
        <v>84</v>
      </c>
      <c r="B78">
        <v>236.809777582045</v>
      </c>
      <c r="C78">
        <v>1.4593446727570101</v>
      </c>
      <c r="D78">
        <v>0.36588020910650099</v>
      </c>
      <c r="E78">
        <v>3.9885859809712301</v>
      </c>
      <c r="F78" s="1">
        <v>6.6468311622323203E-5</v>
      </c>
      <c r="G78">
        <v>3.6339175511233002E-2</v>
      </c>
      <c r="H78" t="s">
        <v>85</v>
      </c>
      <c r="J78" s="31" t="s">
        <v>85</v>
      </c>
      <c r="K78" t="s">
        <v>279</v>
      </c>
    </row>
    <row r="79" spans="1:11">
      <c r="A79" t="s">
        <v>162</v>
      </c>
      <c r="B79">
        <v>63.442492994688699</v>
      </c>
      <c r="C79">
        <v>1.4555471410996099</v>
      </c>
      <c r="D79">
        <v>0.314697764538306</v>
      </c>
      <c r="E79">
        <v>4.6252223724405903</v>
      </c>
      <c r="F79" s="1">
        <v>3.7419671898378001E-6</v>
      </c>
      <c r="G79">
        <v>7.1602542177546299E-3</v>
      </c>
      <c r="H79" t="s">
        <v>163</v>
      </c>
    </row>
    <row r="80" spans="1:11">
      <c r="A80" t="s">
        <v>28</v>
      </c>
      <c r="B80">
        <v>129.02095720275099</v>
      </c>
      <c r="C80">
        <v>1.42629311223108</v>
      </c>
      <c r="D80">
        <v>0.40127917069368901</v>
      </c>
      <c r="E80">
        <v>3.5543661779539999</v>
      </c>
      <c r="F80">
        <v>3.7889127772934897E-4</v>
      </c>
      <c r="G80">
        <v>8.18885496756354E-2</v>
      </c>
      <c r="H80" t="s">
        <v>29</v>
      </c>
      <c r="I80" s="34" t="s">
        <v>29</v>
      </c>
      <c r="J80" s="35" t="s">
        <v>29</v>
      </c>
      <c r="K80" t="s">
        <v>241</v>
      </c>
    </row>
    <row r="81" spans="1:16">
      <c r="A81" t="s">
        <v>52</v>
      </c>
      <c r="B81">
        <v>121.264404791752</v>
      </c>
      <c r="C81">
        <v>1.42549868980324</v>
      </c>
      <c r="D81">
        <v>0.38919598164586999</v>
      </c>
      <c r="E81">
        <v>3.6626757649833701</v>
      </c>
      <c r="F81">
        <v>2.4959438070630601E-4</v>
      </c>
      <c r="G81">
        <v>6.5413818079216104E-2</v>
      </c>
      <c r="H81" t="s">
        <v>53</v>
      </c>
      <c r="I81" s="36" t="s">
        <v>53</v>
      </c>
      <c r="J81" s="37" t="s">
        <v>53</v>
      </c>
      <c r="K81" t="s">
        <v>248</v>
      </c>
    </row>
    <row r="82" spans="1:16">
      <c r="A82" t="s">
        <v>32</v>
      </c>
      <c r="B82">
        <v>56.496984067105203</v>
      </c>
      <c r="C82">
        <v>1.4059035146499701</v>
      </c>
      <c r="D82">
        <v>0.391891165722143</v>
      </c>
      <c r="E82">
        <v>3.5874845814890999</v>
      </c>
      <c r="F82">
        <v>3.3388346962905601E-4</v>
      </c>
      <c r="G82">
        <v>7.42890719924649E-2</v>
      </c>
      <c r="H82" t="s">
        <v>33</v>
      </c>
      <c r="I82" s="3" t="s">
        <v>33</v>
      </c>
      <c r="K82" t="s">
        <v>247</v>
      </c>
      <c r="P82" s="29"/>
    </row>
    <row r="83" spans="1:16">
      <c r="A83" t="s">
        <v>164</v>
      </c>
      <c r="B83">
        <v>73.408720646330394</v>
      </c>
      <c r="C83">
        <v>1.3986176134800301</v>
      </c>
      <c r="D83">
        <v>0.31434156610900799</v>
      </c>
      <c r="E83">
        <v>4.4493562553385599</v>
      </c>
      <c r="F83" s="1">
        <v>8.6128050653087799E-6</v>
      </c>
      <c r="G83">
        <v>1.0987068328312199E-2</v>
      </c>
      <c r="H83" t="s">
        <v>165</v>
      </c>
      <c r="P83" s="29"/>
    </row>
    <row r="84" spans="1:16">
      <c r="A84" t="s">
        <v>56</v>
      </c>
      <c r="B84">
        <v>27.097228245213699</v>
      </c>
      <c r="C84">
        <v>1.3909732209241401</v>
      </c>
      <c r="D84">
        <v>0.38730464913280799</v>
      </c>
      <c r="E84">
        <v>3.5914188586132201</v>
      </c>
      <c r="F84">
        <v>3.2888257447898702E-4</v>
      </c>
      <c r="G84">
        <v>7.4037271325357798E-2</v>
      </c>
      <c r="H84" t="s">
        <v>57</v>
      </c>
      <c r="P84" s="29"/>
    </row>
    <row r="85" spans="1:16">
      <c r="A85" t="s">
        <v>72</v>
      </c>
      <c r="B85">
        <v>159.09585520353099</v>
      </c>
      <c r="C85">
        <v>1.3833710514376001</v>
      </c>
      <c r="D85">
        <v>0.289585628526417</v>
      </c>
      <c r="E85">
        <v>4.7770708045044001</v>
      </c>
      <c r="F85" s="1">
        <v>1.7786715761890099E-6</v>
      </c>
      <c r="G85">
        <v>4.8621258014823901E-3</v>
      </c>
      <c r="H85" t="s">
        <v>73</v>
      </c>
      <c r="P85" s="29"/>
    </row>
    <row r="86" spans="1:16">
      <c r="A86" t="s">
        <v>42</v>
      </c>
      <c r="B86">
        <v>26.617085721628499</v>
      </c>
      <c r="C86">
        <v>1.3438558976784101</v>
      </c>
      <c r="D86">
        <v>0.33444499076955803</v>
      </c>
      <c r="E86">
        <v>4.0181672166361304</v>
      </c>
      <c r="F86" s="1">
        <v>5.86525699195725E-5</v>
      </c>
      <c r="G86">
        <v>3.4009603800333903E-2</v>
      </c>
      <c r="H86" t="s">
        <v>43</v>
      </c>
      <c r="P86" s="29"/>
    </row>
    <row r="87" spans="1:16">
      <c r="A87" t="s">
        <v>110</v>
      </c>
      <c r="B87">
        <v>128.85099396345601</v>
      </c>
      <c r="C87">
        <v>1.3142119966464401</v>
      </c>
      <c r="D87">
        <v>0.298771981917482</v>
      </c>
      <c r="E87">
        <v>4.3987123163691102</v>
      </c>
      <c r="F87" s="1">
        <v>1.0889506140221899E-5</v>
      </c>
      <c r="G87">
        <v>1.30231687495717E-2</v>
      </c>
      <c r="H87" t="s">
        <v>111</v>
      </c>
      <c r="I87" s="3" t="s">
        <v>111</v>
      </c>
      <c r="K87" t="s">
        <v>230</v>
      </c>
    </row>
    <row r="88" spans="1:16">
      <c r="A88" t="s">
        <v>14</v>
      </c>
      <c r="B88">
        <v>240.026657110164</v>
      </c>
      <c r="C88">
        <v>1.2980112630363001</v>
      </c>
      <c r="D88">
        <v>0.27903772793595</v>
      </c>
      <c r="E88">
        <v>4.65174108403808</v>
      </c>
      <c r="F88" s="1">
        <v>3.2914417876404501E-6</v>
      </c>
      <c r="G88">
        <v>6.9979709562777801E-3</v>
      </c>
      <c r="H88" t="s">
        <v>15</v>
      </c>
    </row>
    <row r="89" spans="1:16">
      <c r="A89" t="s">
        <v>20</v>
      </c>
      <c r="B89">
        <v>192.713633548796</v>
      </c>
      <c r="C89">
        <v>1.2714072649558901</v>
      </c>
      <c r="D89">
        <v>0.36129912553410698</v>
      </c>
      <c r="E89">
        <v>3.5189879385298002</v>
      </c>
      <c r="F89">
        <v>4.33196401869678E-4</v>
      </c>
      <c r="G89">
        <v>8.5536775480894306E-2</v>
      </c>
      <c r="H89" t="s">
        <v>21</v>
      </c>
    </row>
    <row r="90" spans="1:16">
      <c r="A90" t="s">
        <v>174</v>
      </c>
      <c r="B90">
        <v>268.72604558411399</v>
      </c>
      <c r="C90">
        <v>1.26369945756728</v>
      </c>
      <c r="D90">
        <v>0.33673685450100199</v>
      </c>
      <c r="E90">
        <v>3.7527803704168501</v>
      </c>
      <c r="F90">
        <v>1.7488406574254201E-4</v>
      </c>
      <c r="G90">
        <v>5.4859124557107203E-2</v>
      </c>
      <c r="H90" t="s">
        <v>175</v>
      </c>
      <c r="J90" s="31" t="s">
        <v>175</v>
      </c>
      <c r="K90" t="s">
        <v>278</v>
      </c>
    </row>
    <row r="91" spans="1:16">
      <c r="A91" t="s">
        <v>30</v>
      </c>
      <c r="B91">
        <v>50.546842826158503</v>
      </c>
      <c r="C91">
        <v>1.2622722559346999</v>
      </c>
      <c r="D91">
        <v>0.31297345389007802</v>
      </c>
      <c r="E91">
        <v>4.0331607688939304</v>
      </c>
      <c r="F91" s="1">
        <v>5.5031602178276802E-5</v>
      </c>
      <c r="G91">
        <v>3.4009603800333903E-2</v>
      </c>
      <c r="H91" t="s">
        <v>31</v>
      </c>
    </row>
    <row r="92" spans="1:16">
      <c r="A92" t="s">
        <v>130</v>
      </c>
      <c r="B92">
        <v>231.10580499049499</v>
      </c>
      <c r="C92">
        <v>1.24476355895016</v>
      </c>
      <c r="D92">
        <v>0.36037081571983698</v>
      </c>
      <c r="E92">
        <v>3.4541186595916802</v>
      </c>
      <c r="F92">
        <v>5.5209440027505804E-4</v>
      </c>
      <c r="G92">
        <v>9.7681779130209298E-2</v>
      </c>
      <c r="H92" t="s">
        <v>131</v>
      </c>
    </row>
    <row r="93" spans="1:16">
      <c r="A93" t="s">
        <v>156</v>
      </c>
      <c r="B93">
        <v>102.29769037664801</v>
      </c>
      <c r="C93">
        <v>1.20829981637393</v>
      </c>
      <c r="D93">
        <v>0.247797320669115</v>
      </c>
      <c r="E93">
        <v>4.8761617482837103</v>
      </c>
      <c r="F93" s="1">
        <v>1.08169922820181E-6</v>
      </c>
      <c r="G93">
        <v>3.4497191219402699E-3</v>
      </c>
      <c r="H93" t="s">
        <v>157</v>
      </c>
      <c r="I93" s="32" t="s">
        <v>157</v>
      </c>
      <c r="J93" s="33" t="s">
        <v>157</v>
      </c>
      <c r="K93" t="s">
        <v>228</v>
      </c>
    </row>
    <row r="94" spans="1:16">
      <c r="A94" t="s">
        <v>160</v>
      </c>
      <c r="B94">
        <v>22.567684893437502</v>
      </c>
      <c r="C94">
        <v>1.1917666736297501</v>
      </c>
      <c r="D94">
        <v>0.31903128424488397</v>
      </c>
      <c r="E94">
        <v>3.73557933809077</v>
      </c>
      <c r="F94">
        <v>1.8728351960002699E-4</v>
      </c>
      <c r="G94">
        <v>5.5518330888102901E-2</v>
      </c>
      <c r="H94" t="s">
        <v>161</v>
      </c>
    </row>
    <row r="95" spans="1:16">
      <c r="A95" t="s">
        <v>108</v>
      </c>
      <c r="B95">
        <v>358.301326740825</v>
      </c>
      <c r="C95">
        <v>1.18791401557516</v>
      </c>
      <c r="D95">
        <v>0.31512547108697098</v>
      </c>
      <c r="E95">
        <v>3.76965407295596</v>
      </c>
      <c r="F95">
        <v>1.63473967918335E-4</v>
      </c>
      <c r="G95">
        <v>5.3018209764700598E-2</v>
      </c>
      <c r="H95" t="s">
        <v>109</v>
      </c>
      <c r="I95" s="32" t="s">
        <v>109</v>
      </c>
      <c r="J95" s="33" t="s">
        <v>109</v>
      </c>
      <c r="K95" t="s">
        <v>238</v>
      </c>
    </row>
    <row r="96" spans="1:16">
      <c r="A96" t="s">
        <v>122</v>
      </c>
      <c r="B96">
        <v>28.163252252398902</v>
      </c>
      <c r="C96">
        <v>1.1786082074654101</v>
      </c>
      <c r="D96">
        <v>0.32209108077200099</v>
      </c>
      <c r="E96">
        <v>3.6592388855986799</v>
      </c>
      <c r="F96">
        <v>2.5296544890081801E-4</v>
      </c>
      <c r="G96">
        <v>6.5413818079216104E-2</v>
      </c>
      <c r="H96" t="s">
        <v>123</v>
      </c>
    </row>
    <row r="97" spans="1:11">
      <c r="A97" t="s">
        <v>140</v>
      </c>
      <c r="B97">
        <v>20.514556035204599</v>
      </c>
      <c r="C97">
        <v>1.1454736671583901</v>
      </c>
      <c r="D97">
        <v>0.32553548980541602</v>
      </c>
      <c r="E97">
        <v>3.5187366755098699</v>
      </c>
      <c r="F97">
        <v>4.3360685767686199E-4</v>
      </c>
      <c r="G97">
        <v>8.5536775480894306E-2</v>
      </c>
      <c r="H97" t="s">
        <v>141</v>
      </c>
    </row>
    <row r="98" spans="1:11">
      <c r="A98" t="s">
        <v>168</v>
      </c>
      <c r="B98">
        <v>1075.1177287115399</v>
      </c>
      <c r="C98">
        <v>1.06719428704303</v>
      </c>
      <c r="D98">
        <v>0.29523247558684901</v>
      </c>
      <c r="E98">
        <v>3.6147591315004002</v>
      </c>
      <c r="F98">
        <v>3.0062699192593399E-4</v>
      </c>
      <c r="G98">
        <v>6.9521828342601399E-2</v>
      </c>
      <c r="H98" t="s">
        <v>169</v>
      </c>
      <c r="J98" s="31" t="s">
        <v>169</v>
      </c>
      <c r="K98" t="s">
        <v>277</v>
      </c>
    </row>
    <row r="99" spans="1:11">
      <c r="A99" t="s">
        <v>78</v>
      </c>
      <c r="B99">
        <v>391.14686681522397</v>
      </c>
      <c r="C99">
        <v>1.04203918344387</v>
      </c>
      <c r="D99">
        <v>0.29943948958656502</v>
      </c>
      <c r="E99">
        <v>3.47996580171375</v>
      </c>
      <c r="F99">
        <v>5.0147778997791605E-4</v>
      </c>
      <c r="G99">
        <v>9.4076250110072798E-2</v>
      </c>
      <c r="H99" t="s">
        <v>79</v>
      </c>
      <c r="J99" s="31" t="s">
        <v>79</v>
      </c>
      <c r="K99" t="s">
        <v>273</v>
      </c>
    </row>
    <row r="100" spans="1:11">
      <c r="A100" t="s">
        <v>218</v>
      </c>
      <c r="B100">
        <v>245.24589997495701</v>
      </c>
      <c r="C100">
        <v>0.98662201400587002</v>
      </c>
      <c r="D100">
        <v>0.24656458951032301</v>
      </c>
      <c r="E100">
        <v>4.0014748912862999</v>
      </c>
      <c r="F100" s="1">
        <v>6.2948875940336995E-5</v>
      </c>
      <c r="G100">
        <v>3.5427257091716201E-2</v>
      </c>
      <c r="H100" t="s">
        <v>219</v>
      </c>
    </row>
    <row r="101" spans="1:11">
      <c r="A101" t="s">
        <v>146</v>
      </c>
      <c r="B101">
        <v>107.54725984474899</v>
      </c>
      <c r="C101">
        <v>0.97061181051226297</v>
      </c>
      <c r="D101">
        <v>0.25935756477588801</v>
      </c>
      <c r="E101">
        <v>3.7423693862601302</v>
      </c>
      <c r="F101">
        <v>1.8229328832589399E-4</v>
      </c>
      <c r="G101">
        <v>5.5518330888102901E-2</v>
      </c>
      <c r="H101" t="s">
        <v>147</v>
      </c>
      <c r="I101" s="32" t="s">
        <v>147</v>
      </c>
      <c r="J101" s="33" t="s">
        <v>147</v>
      </c>
      <c r="K101" t="s">
        <v>243</v>
      </c>
    </row>
    <row r="102" spans="1:11">
      <c r="A102" t="s">
        <v>152</v>
      </c>
      <c r="B102">
        <v>128.82026989763</v>
      </c>
      <c r="C102">
        <v>0.96559168565630205</v>
      </c>
      <c r="D102">
        <v>0.28031429102886202</v>
      </c>
      <c r="E102">
        <v>3.4446751969448601</v>
      </c>
      <c r="F102">
        <v>5.7174597661789595E-4</v>
      </c>
      <c r="G102">
        <v>9.7681779130209298E-2</v>
      </c>
      <c r="H102" t="s">
        <v>153</v>
      </c>
    </row>
    <row r="103" spans="1:11">
      <c r="A103" t="s">
        <v>22</v>
      </c>
      <c r="B103">
        <v>93.688006967238806</v>
      </c>
      <c r="C103">
        <v>0.94803763644467898</v>
      </c>
      <c r="D103">
        <v>0.24971668038612499</v>
      </c>
      <c r="E103">
        <v>3.7964529841529799</v>
      </c>
      <c r="F103">
        <v>1.4678118482688499E-4</v>
      </c>
      <c r="G103">
        <v>5.0338267961444E-2</v>
      </c>
      <c r="H103" t="s">
        <v>23</v>
      </c>
      <c r="J103" s="31" t="s">
        <v>23</v>
      </c>
      <c r="K103" t="s">
        <v>276</v>
      </c>
    </row>
    <row r="104" spans="1:11">
      <c r="A104" t="s">
        <v>54</v>
      </c>
      <c r="B104">
        <v>258.95079704462898</v>
      </c>
      <c r="C104">
        <v>0.88378274026453896</v>
      </c>
      <c r="D104">
        <v>0.16220581042679799</v>
      </c>
      <c r="E104">
        <v>5.44852701601204</v>
      </c>
      <c r="F104" s="1">
        <v>5.0788677688080298E-8</v>
      </c>
      <c r="G104">
        <v>4.85920673780709E-4</v>
      </c>
      <c r="H104" t="s">
        <v>55</v>
      </c>
      <c r="J104" s="31" t="s">
        <v>55</v>
      </c>
      <c r="K104" t="s">
        <v>275</v>
      </c>
    </row>
    <row r="105" spans="1:11">
      <c r="A105" t="s">
        <v>12</v>
      </c>
      <c r="B105">
        <v>376.12520859125902</v>
      </c>
      <c r="C105">
        <v>0.68699138739276699</v>
      </c>
      <c r="D105">
        <v>0.16481498339893899</v>
      </c>
      <c r="E105">
        <v>4.1682580868869596</v>
      </c>
      <c r="F105" s="1">
        <v>3.06936285033469E-5</v>
      </c>
      <c r="G105">
        <v>2.3053269052243901E-2</v>
      </c>
      <c r="H105" t="s">
        <v>13</v>
      </c>
    </row>
    <row r="106" spans="1:11">
      <c r="A106" t="s">
        <v>200</v>
      </c>
      <c r="B106">
        <v>123.61924002722699</v>
      </c>
      <c r="C106">
        <v>0.64411045377161802</v>
      </c>
      <c r="D106">
        <v>0.177263292009125</v>
      </c>
      <c r="E106">
        <v>3.6336369841222398</v>
      </c>
      <c r="F106">
        <v>2.7945397171064699E-4</v>
      </c>
      <c r="G106">
        <v>6.84184441726194E-2</v>
      </c>
      <c r="H106" t="s">
        <v>201</v>
      </c>
      <c r="I106" s="3" t="s">
        <v>201</v>
      </c>
      <c r="K106" t="s">
        <v>244</v>
      </c>
    </row>
    <row r="107" spans="1:11">
      <c r="A107" t="s">
        <v>188</v>
      </c>
      <c r="B107">
        <v>162.28147944936001</v>
      </c>
      <c r="C107">
        <v>0.60797917078535602</v>
      </c>
      <c r="D107">
        <v>0.176771975489071</v>
      </c>
      <c r="E107">
        <v>3.4393413837418101</v>
      </c>
      <c r="F107">
        <v>5.8313138597275796E-4</v>
      </c>
      <c r="G107">
        <v>9.8443324883554201E-2</v>
      </c>
      <c r="H107" t="s">
        <v>189</v>
      </c>
    </row>
    <row r="108" spans="1:11">
      <c r="A108" t="s">
        <v>112</v>
      </c>
      <c r="B108">
        <v>168.61820970331499</v>
      </c>
      <c r="C108">
        <v>0.56280846826741204</v>
      </c>
      <c r="D108">
        <v>0.14702430515085099</v>
      </c>
      <c r="E108">
        <v>3.8279961105067302</v>
      </c>
      <c r="F108">
        <v>1.2919079755192701E-4</v>
      </c>
      <c r="G108">
        <v>4.9441318223122303E-2</v>
      </c>
      <c r="H108" t="s">
        <v>113</v>
      </c>
    </row>
    <row r="109" spans="1:11">
      <c r="A109" t="s">
        <v>106</v>
      </c>
      <c r="B109">
        <v>130.954406249154</v>
      </c>
      <c r="C109">
        <v>0.55057294145117897</v>
      </c>
      <c r="D109">
        <v>0.15766942513254401</v>
      </c>
      <c r="E109">
        <v>3.4919448776345998</v>
      </c>
      <c r="F109">
        <v>4.7951719428437699E-4</v>
      </c>
      <c r="G109">
        <v>9.1755615126315596E-2</v>
      </c>
      <c r="H109" t="s">
        <v>107</v>
      </c>
      <c r="I109" s="3" t="s">
        <v>107</v>
      </c>
      <c r="K109" t="s">
        <v>242</v>
      </c>
    </row>
    <row r="110" spans="1:11">
      <c r="A110" t="s">
        <v>26</v>
      </c>
      <c r="B110">
        <v>100.139941593087</v>
      </c>
      <c r="C110">
        <v>0.47125484602482998</v>
      </c>
      <c r="D110">
        <v>0.13315607446427</v>
      </c>
      <c r="E110">
        <v>3.5391163934566401</v>
      </c>
      <c r="F110">
        <v>4.01468795503548E-4</v>
      </c>
      <c r="G110">
        <v>8.4086185577752798E-2</v>
      </c>
      <c r="H110" t="s">
        <v>27</v>
      </c>
      <c r="I110" s="32" t="s">
        <v>27</v>
      </c>
      <c r="J110" s="33" t="s">
        <v>27</v>
      </c>
      <c r="K110" t="s">
        <v>269</v>
      </c>
    </row>
    <row r="111" spans="1:11">
      <c r="A111" t="s">
        <v>74</v>
      </c>
      <c r="B111">
        <v>1615.49156805193</v>
      </c>
      <c r="C111">
        <v>-0.42970777627734003</v>
      </c>
      <c r="D111">
        <v>0.102835064611075</v>
      </c>
      <c r="E111">
        <v>-4.1786114289178302</v>
      </c>
      <c r="F111" s="1">
        <v>2.9329429042776299E-5</v>
      </c>
      <c r="G111">
        <v>2.3053269052243901E-2</v>
      </c>
      <c r="H111" t="s">
        <v>75</v>
      </c>
      <c r="J111" s="31" t="s">
        <v>75</v>
      </c>
      <c r="K111" t="s">
        <v>274</v>
      </c>
    </row>
    <row r="112" spans="1:11">
      <c r="A112" t="s">
        <v>158</v>
      </c>
      <c r="B112">
        <v>217.99238507248899</v>
      </c>
      <c r="C112">
        <v>-2.65919164197744</v>
      </c>
      <c r="D112">
        <v>0.63867286403783796</v>
      </c>
      <c r="E112">
        <v>-4.1636208326832902</v>
      </c>
      <c r="F112" s="1">
        <v>3.1324013345092298E-5</v>
      </c>
      <c r="G112">
        <v>2.3053269052243901E-2</v>
      </c>
      <c r="H112" t="s">
        <v>159</v>
      </c>
    </row>
  </sheetData>
  <phoneticPr fontId="21" type="noConversion"/>
  <conditionalFormatting sqref="J16 J31 J34 J40:J42 J28 J19">
    <cfRule type="duplicateValues" dxfId="6" priority="8"/>
  </conditionalFormatting>
  <conditionalFormatting sqref="J55">
    <cfRule type="duplicateValues" dxfId="5" priority="5"/>
  </conditionalFormatting>
  <conditionalFormatting sqref="J62">
    <cfRule type="duplicateValues" dxfId="4" priority="1"/>
  </conditionalFormatting>
  <conditionalFormatting sqref="J90">
    <cfRule type="duplicateValues" dxfId="3" priority="4"/>
  </conditionalFormatting>
  <conditionalFormatting sqref="J93">
    <cfRule type="duplicateValues" dxfId="2" priority="2"/>
  </conditionalFormatting>
  <conditionalFormatting sqref="J101">
    <cfRule type="duplicateValues" dxfId="1" priority="6"/>
  </conditionalFormatting>
  <conditionalFormatting sqref="J104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5D899-A51A-41C2-AA35-4881F63DF9E2}">
  <dimension ref="A1:O52"/>
  <sheetViews>
    <sheetView tabSelected="1" topLeftCell="A25" workbookViewId="0"/>
  </sheetViews>
  <sheetFormatPr defaultRowHeight="15.75"/>
  <cols>
    <col min="1" max="1" width="21.75" customWidth="1"/>
    <col min="8" max="8" width="14.5" customWidth="1"/>
    <col min="9" max="9" width="42.375" customWidth="1"/>
    <col min="10" max="10" width="8" customWidth="1"/>
    <col min="11" max="11" width="12.125" customWidth="1"/>
    <col min="12" max="12" width="15.75" customWidth="1"/>
    <col min="13" max="13" width="11.25" customWidth="1"/>
    <col min="14" max="14" width="11.375" customWidth="1"/>
  </cols>
  <sheetData>
    <row r="1" spans="1:15">
      <c r="A1" s="2" t="s">
        <v>295</v>
      </c>
    </row>
    <row r="2" spans="1:15">
      <c r="A2" t="s">
        <v>271</v>
      </c>
    </row>
    <row r="4" spans="1:1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4" t="s">
        <v>251</v>
      </c>
      <c r="K4" s="28" t="s">
        <v>267</v>
      </c>
      <c r="L4" s="28"/>
      <c r="M4" s="28"/>
      <c r="N4" s="28"/>
      <c r="O4" s="28"/>
    </row>
    <row r="5" spans="1:15">
      <c r="A5" t="s">
        <v>124</v>
      </c>
      <c r="B5">
        <v>7.3464832684949597</v>
      </c>
      <c r="C5">
        <v>4.8702197229764899</v>
      </c>
      <c r="D5">
        <v>1.14798808782798</v>
      </c>
      <c r="E5">
        <v>4.24239569610089</v>
      </c>
      <c r="F5" s="1">
        <v>2.2114633015823301E-5</v>
      </c>
      <c r="G5">
        <v>2.0150642988465702E-2</v>
      </c>
      <c r="H5" t="s">
        <v>45</v>
      </c>
      <c r="K5" s="5" t="s">
        <v>252</v>
      </c>
      <c r="L5" s="6" t="s">
        <v>268</v>
      </c>
      <c r="M5" s="7" t="s">
        <v>253</v>
      </c>
      <c r="N5" s="7" t="s">
        <v>254</v>
      </c>
      <c r="O5" s="8" t="s">
        <v>224</v>
      </c>
    </row>
    <row r="6" spans="1:15">
      <c r="A6" t="s">
        <v>100</v>
      </c>
      <c r="B6">
        <v>388.739657524932</v>
      </c>
      <c r="C6">
        <v>4.5753507268701004</v>
      </c>
      <c r="D6">
        <v>1.0700284657260399</v>
      </c>
      <c r="E6">
        <v>4.2759149624730899</v>
      </c>
      <c r="F6" s="1">
        <v>1.9035387836058699E-5</v>
      </c>
      <c r="G6">
        <v>1.82483850929154E-2</v>
      </c>
      <c r="H6" t="s">
        <v>129</v>
      </c>
      <c r="K6" s="12" t="s">
        <v>260</v>
      </c>
      <c r="L6" s="13" t="s">
        <v>261</v>
      </c>
      <c r="M6" s="15" t="s">
        <v>259</v>
      </c>
      <c r="N6" s="15">
        <v>2.97</v>
      </c>
      <c r="O6" s="17">
        <v>7.0499999999999998E-3</v>
      </c>
    </row>
    <row r="7" spans="1:15">
      <c r="A7" t="s">
        <v>50</v>
      </c>
      <c r="B7">
        <v>188.34441392592501</v>
      </c>
      <c r="C7">
        <v>4.4197804793760804</v>
      </c>
      <c r="D7">
        <v>1.0337527227815499</v>
      </c>
      <c r="E7">
        <v>4.2754716693598196</v>
      </c>
      <c r="F7" s="1">
        <v>1.9073305558312398E-5</v>
      </c>
      <c r="G7">
        <v>1.82483850929154E-2</v>
      </c>
      <c r="H7" t="s">
        <v>197</v>
      </c>
      <c r="K7" s="22" t="s">
        <v>256</v>
      </c>
      <c r="L7" t="s">
        <v>227</v>
      </c>
      <c r="M7" s="23" t="s">
        <v>259</v>
      </c>
      <c r="N7" s="23">
        <v>5.7</v>
      </c>
      <c r="O7" s="18">
        <v>1.09E-3</v>
      </c>
    </row>
    <row r="8" spans="1:15">
      <c r="A8" t="s">
        <v>48</v>
      </c>
      <c r="B8">
        <v>19.856522018194401</v>
      </c>
      <c r="C8">
        <v>3.6136954212451302</v>
      </c>
      <c r="D8">
        <v>0.72319325694165504</v>
      </c>
      <c r="E8">
        <v>4.9968599493408599</v>
      </c>
      <c r="F8" s="1">
        <v>5.8271355717321601E-7</v>
      </c>
      <c r="G8">
        <v>2.4633139946135798E-3</v>
      </c>
      <c r="H8" t="s">
        <v>101</v>
      </c>
      <c r="K8" s="20" t="s">
        <v>257</v>
      </c>
      <c r="L8" s="24" t="s">
        <v>226</v>
      </c>
      <c r="M8" s="25"/>
      <c r="N8" s="26">
        <v>12.14</v>
      </c>
      <c r="O8" s="21">
        <v>8.3399999999999994E-5</v>
      </c>
    </row>
    <row r="9" spans="1:15">
      <c r="A9" t="s">
        <v>60</v>
      </c>
      <c r="B9">
        <v>23.546764203752101</v>
      </c>
      <c r="C9">
        <v>3.5471651967329598</v>
      </c>
      <c r="D9">
        <v>0.86372280375995003</v>
      </c>
      <c r="E9">
        <v>4.1068328650019099</v>
      </c>
      <c r="F9" s="1">
        <v>4.0112125519765099E-5</v>
      </c>
      <c r="G9">
        <v>2.6467086959334599E-2</v>
      </c>
      <c r="H9" s="3" t="s">
        <v>179</v>
      </c>
      <c r="I9" t="s">
        <v>266</v>
      </c>
      <c r="K9" s="9" t="s">
        <v>258</v>
      </c>
      <c r="L9" t="s">
        <v>225</v>
      </c>
      <c r="M9" s="10" t="s">
        <v>255</v>
      </c>
      <c r="N9" s="23">
        <v>13.98</v>
      </c>
      <c r="O9" s="18">
        <v>8.7200000000000005E-5</v>
      </c>
    </row>
    <row r="10" spans="1:15">
      <c r="A10" t="s">
        <v>116</v>
      </c>
      <c r="B10">
        <v>19.492193780214699</v>
      </c>
      <c r="C10">
        <v>3.3544762415449201</v>
      </c>
      <c r="D10">
        <v>0.83480049555081504</v>
      </c>
      <c r="E10">
        <v>4.0182968977894298</v>
      </c>
      <c r="F10" s="1">
        <v>5.8620306041613402E-5</v>
      </c>
      <c r="G10">
        <v>3.4009603800333903E-2</v>
      </c>
      <c r="H10" t="s">
        <v>41</v>
      </c>
      <c r="K10" s="27" t="s">
        <v>262</v>
      </c>
      <c r="L10" s="14" t="s">
        <v>263</v>
      </c>
      <c r="M10" s="11" t="s">
        <v>255</v>
      </c>
      <c r="N10" s="16">
        <v>13.31</v>
      </c>
      <c r="O10" s="19">
        <v>5.6099999999999998E-4</v>
      </c>
    </row>
    <row r="11" spans="1:15">
      <c r="A11" t="s">
        <v>142</v>
      </c>
      <c r="B11">
        <v>28.240058631267701</v>
      </c>
      <c r="C11">
        <v>3.3044585087561398</v>
      </c>
      <c r="D11">
        <v>0.74117037980050304</v>
      </c>
      <c r="E11">
        <v>4.4584330388993498</v>
      </c>
      <c r="F11" s="1">
        <v>8.2560979635613507E-6</v>
      </c>
      <c r="G11">
        <v>1.0987068328312199E-2</v>
      </c>
      <c r="H11" t="s">
        <v>143</v>
      </c>
    </row>
    <row r="12" spans="1:15">
      <c r="A12" t="s">
        <v>210</v>
      </c>
      <c r="B12">
        <v>8.3481733326691696</v>
      </c>
      <c r="C12">
        <v>3.2706229837062901</v>
      </c>
      <c r="D12">
        <v>0.845537326746991</v>
      </c>
      <c r="E12">
        <v>3.8681000592714798</v>
      </c>
      <c r="F12">
        <v>1.0968665781148599E-4</v>
      </c>
      <c r="G12">
        <v>4.46564722813357E-2</v>
      </c>
      <c r="H12" s="3" t="s">
        <v>171</v>
      </c>
      <c r="I12" t="s">
        <v>236</v>
      </c>
    </row>
    <row r="13" spans="1:15">
      <c r="A13" t="s">
        <v>204</v>
      </c>
      <c r="B13">
        <v>269.82788316416003</v>
      </c>
      <c r="C13">
        <v>3.1314658089035801</v>
      </c>
      <c r="D13">
        <v>0.81138629901497505</v>
      </c>
      <c r="E13">
        <v>3.8594018813297502</v>
      </c>
      <c r="F13">
        <v>1.1366488235871801E-4</v>
      </c>
      <c r="G13">
        <v>4.5312031748626601E-2</v>
      </c>
      <c r="H13" s="3" t="s">
        <v>77</v>
      </c>
      <c r="I13" t="s">
        <v>264</v>
      </c>
    </row>
    <row r="14" spans="1:15">
      <c r="A14" t="s">
        <v>16</v>
      </c>
      <c r="B14">
        <v>24.754038610970301</v>
      </c>
      <c r="C14">
        <v>3.0685478225063498</v>
      </c>
      <c r="D14">
        <v>0.71290576516035098</v>
      </c>
      <c r="E14">
        <v>4.3042825187648104</v>
      </c>
      <c r="F14" s="1">
        <v>1.67527769195234E-5</v>
      </c>
      <c r="G14">
        <v>1.7809132575282199E-2</v>
      </c>
      <c r="H14" t="s">
        <v>93</v>
      </c>
    </row>
    <row r="15" spans="1:15">
      <c r="A15" t="s">
        <v>128</v>
      </c>
      <c r="B15">
        <v>34.980899865858802</v>
      </c>
      <c r="C15">
        <v>2.9763186832647399</v>
      </c>
      <c r="D15">
        <v>0.57532514749242802</v>
      </c>
      <c r="E15">
        <v>5.1732810502671596</v>
      </c>
      <c r="F15" s="1">
        <v>2.3001862504066201E-7</v>
      </c>
      <c r="G15">
        <v>1.46713546338436E-3</v>
      </c>
      <c r="H15" t="s">
        <v>115</v>
      </c>
    </row>
    <row r="16" spans="1:15">
      <c r="A16" t="s">
        <v>44</v>
      </c>
      <c r="B16">
        <v>38.523122257785303</v>
      </c>
      <c r="C16">
        <v>2.9167598963747001</v>
      </c>
      <c r="D16">
        <v>0.65191607331536605</v>
      </c>
      <c r="E16">
        <v>4.47413404234889</v>
      </c>
      <c r="F16" s="1">
        <v>7.6721603725058403E-6</v>
      </c>
      <c r="G16">
        <v>1.0987068328312199E-2</v>
      </c>
      <c r="H16" t="s">
        <v>223</v>
      </c>
    </row>
    <row r="17" spans="1:9">
      <c r="A17" t="s">
        <v>134</v>
      </c>
      <c r="B17">
        <v>49.8916344990838</v>
      </c>
      <c r="C17">
        <v>2.87899174049836</v>
      </c>
      <c r="D17">
        <v>0.61171050364003399</v>
      </c>
      <c r="E17">
        <v>4.7064611828089902</v>
      </c>
      <c r="F17" s="1">
        <v>2.5205395275001299E-6</v>
      </c>
      <c r="G17">
        <v>6.0288154823393801E-3</v>
      </c>
      <c r="H17" t="s">
        <v>139</v>
      </c>
    </row>
    <row r="18" spans="1:9">
      <c r="A18" t="s">
        <v>62</v>
      </c>
      <c r="B18">
        <v>15.9151807235948</v>
      </c>
      <c r="C18">
        <v>2.8741490981474</v>
      </c>
      <c r="D18">
        <v>0.63525628410656498</v>
      </c>
      <c r="E18">
        <v>4.5243930206682599</v>
      </c>
      <c r="F18" s="1">
        <v>6.05690798384792E-6</v>
      </c>
      <c r="G18">
        <v>1.0536266751902701E-2</v>
      </c>
      <c r="H18" t="s">
        <v>117</v>
      </c>
    </row>
    <row r="19" spans="1:9">
      <c r="A19" t="s">
        <v>208</v>
      </c>
      <c r="B19">
        <v>17.1064200828258</v>
      </c>
      <c r="C19">
        <v>2.8028745780789599</v>
      </c>
      <c r="D19">
        <v>0.68121553461045803</v>
      </c>
      <c r="E19">
        <v>4.1145194665616902</v>
      </c>
      <c r="F19" s="1">
        <v>3.8798681711252502E-5</v>
      </c>
      <c r="G19">
        <v>2.6467086959334599E-2</v>
      </c>
      <c r="H19" t="s">
        <v>149</v>
      </c>
    </row>
    <row r="20" spans="1:9">
      <c r="A20" t="s">
        <v>104</v>
      </c>
      <c r="B20">
        <v>23.286964726553101</v>
      </c>
      <c r="C20">
        <v>2.7057070524958799</v>
      </c>
      <c r="D20">
        <v>0.68828908628730001</v>
      </c>
      <c r="E20">
        <v>3.9310619714903998</v>
      </c>
      <c r="F20" s="1">
        <v>8.4571467080414006E-5</v>
      </c>
      <c r="G20">
        <v>4.0322495188173997E-2</v>
      </c>
      <c r="H20" s="3" t="s">
        <v>35</v>
      </c>
      <c r="I20" t="s">
        <v>249</v>
      </c>
    </row>
    <row r="21" spans="1:9">
      <c r="A21" t="s">
        <v>184</v>
      </c>
      <c r="B21">
        <v>36.759919148849598</v>
      </c>
      <c r="C21">
        <v>2.53451096543334</v>
      </c>
      <c r="D21">
        <v>0.64134481050556502</v>
      </c>
      <c r="E21">
        <v>3.9518694529318998</v>
      </c>
      <c r="F21" s="1">
        <v>7.7543041369532596E-5</v>
      </c>
      <c r="G21">
        <v>3.9047002542263301E-2</v>
      </c>
      <c r="H21" t="s">
        <v>215</v>
      </c>
    </row>
    <row r="22" spans="1:9">
      <c r="A22" t="s">
        <v>186</v>
      </c>
      <c r="B22">
        <v>209.79317152266401</v>
      </c>
      <c r="C22">
        <v>2.5001220087029599</v>
      </c>
      <c r="D22">
        <v>0.55628871220209597</v>
      </c>
      <c r="E22">
        <v>4.4942885840809303</v>
      </c>
      <c r="F22" s="1">
        <v>6.98029132784786E-6</v>
      </c>
      <c r="G22">
        <v>1.0987068328312199E-2</v>
      </c>
      <c r="H22" t="s">
        <v>211</v>
      </c>
    </row>
    <row r="23" spans="1:9">
      <c r="A23" t="s">
        <v>182</v>
      </c>
      <c r="B23">
        <v>21.917610848424399</v>
      </c>
      <c r="C23">
        <v>2.37391680722765</v>
      </c>
      <c r="D23">
        <v>0.61199469152400499</v>
      </c>
      <c r="E23">
        <v>3.8789826776373801</v>
      </c>
      <c r="F23">
        <v>1.04894223277231E-4</v>
      </c>
      <c r="G23">
        <v>4.3633716574126499E-2</v>
      </c>
      <c r="H23" t="s">
        <v>137</v>
      </c>
    </row>
    <row r="24" spans="1:9">
      <c r="A24" t="s">
        <v>172</v>
      </c>
      <c r="B24">
        <v>18.999254581518599</v>
      </c>
      <c r="C24">
        <v>2.31049286423614</v>
      </c>
      <c r="D24">
        <v>0.464175057637289</v>
      </c>
      <c r="E24">
        <v>4.9776325251013001</v>
      </c>
      <c r="F24" s="1">
        <v>6.4366710076132196E-7</v>
      </c>
      <c r="G24">
        <v>2.4633139946135798E-3</v>
      </c>
      <c r="H24" t="s">
        <v>199</v>
      </c>
    </row>
    <row r="25" spans="1:9">
      <c r="A25" t="s">
        <v>170</v>
      </c>
      <c r="B25">
        <v>54.242141323697197</v>
      </c>
      <c r="C25">
        <v>2.2653541486219799</v>
      </c>
      <c r="D25">
        <v>0.55137345362782597</v>
      </c>
      <c r="E25">
        <v>4.1085658616982998</v>
      </c>
      <c r="F25" s="1">
        <v>3.9812367284820698E-5</v>
      </c>
      <c r="G25">
        <v>2.6467086959334599E-2</v>
      </c>
      <c r="H25" t="s">
        <v>209</v>
      </c>
    </row>
    <row r="26" spans="1:9">
      <c r="A26" t="s">
        <v>70</v>
      </c>
      <c r="B26">
        <v>34.545574238544503</v>
      </c>
      <c r="C26">
        <v>2.2110265843501802</v>
      </c>
      <c r="D26">
        <v>0.52334268518886196</v>
      </c>
      <c r="E26">
        <v>4.2248160658866798</v>
      </c>
      <c r="F26" s="1">
        <v>2.3913601277800502E-5</v>
      </c>
      <c r="G26">
        <v>2.0785385896489199E-2</v>
      </c>
      <c r="H26" t="s">
        <v>95</v>
      </c>
    </row>
    <row r="27" spans="1:9">
      <c r="A27" t="s">
        <v>166</v>
      </c>
      <c r="B27">
        <v>27.241237519805999</v>
      </c>
      <c r="C27">
        <v>2.15910682390719</v>
      </c>
      <c r="D27">
        <v>0.562978491570575</v>
      </c>
      <c r="E27">
        <v>3.8351497548046698</v>
      </c>
      <c r="F27">
        <v>1.2548781182522399E-4</v>
      </c>
      <c r="G27">
        <v>4.90042710056258E-2</v>
      </c>
      <c r="H27" s="3" t="s">
        <v>71</v>
      </c>
      <c r="I27" t="s">
        <v>235</v>
      </c>
    </row>
    <row r="28" spans="1:9">
      <c r="A28" t="s">
        <v>190</v>
      </c>
      <c r="B28">
        <v>69.198292666374897</v>
      </c>
      <c r="C28">
        <v>2.0511515837502401</v>
      </c>
      <c r="D28">
        <v>0.50886522893855302</v>
      </c>
      <c r="E28">
        <v>4.0308346239902404</v>
      </c>
      <c r="F28" s="1">
        <v>5.5579140406546203E-5</v>
      </c>
      <c r="G28">
        <v>3.4009603800333903E-2</v>
      </c>
      <c r="H28" s="3" t="s">
        <v>155</v>
      </c>
      <c r="I28" t="s">
        <v>245</v>
      </c>
    </row>
    <row r="29" spans="1:9">
      <c r="A29" t="s">
        <v>8</v>
      </c>
      <c r="B29">
        <v>45.997921414048498</v>
      </c>
      <c r="C29">
        <v>2.0339073548253999</v>
      </c>
      <c r="D29">
        <v>0.51234597025603001</v>
      </c>
      <c r="E29">
        <v>3.9697928214581402</v>
      </c>
      <c r="F29" s="1">
        <v>7.1935153033223404E-5</v>
      </c>
      <c r="G29">
        <v>3.82355320358536E-2</v>
      </c>
      <c r="H29" t="s">
        <v>195</v>
      </c>
    </row>
    <row r="30" spans="1:9">
      <c r="A30" t="s">
        <v>80</v>
      </c>
      <c r="B30">
        <v>69.589412349471999</v>
      </c>
      <c r="C30">
        <v>2.0292276405570999</v>
      </c>
      <c r="D30">
        <v>0.48143615576737497</v>
      </c>
      <c r="E30">
        <v>4.2149465017280603</v>
      </c>
      <c r="F30" s="1">
        <v>2.49837405601909E-5</v>
      </c>
      <c r="G30">
        <v>2.0785385896489199E-2</v>
      </c>
      <c r="H30" s="3" t="s">
        <v>135</v>
      </c>
      <c r="I30" t="s">
        <v>231</v>
      </c>
    </row>
    <row r="31" spans="1:9">
      <c r="A31" t="s">
        <v>98</v>
      </c>
      <c r="B31">
        <v>100.898426830277</v>
      </c>
      <c r="C31">
        <v>2.0114618493665199</v>
      </c>
      <c r="D31">
        <v>0.50848588950101903</v>
      </c>
      <c r="E31">
        <v>3.95578695672436</v>
      </c>
      <c r="F31" s="1">
        <v>7.6283120130968705E-5</v>
      </c>
      <c r="G31">
        <v>3.9047002542263301E-2</v>
      </c>
      <c r="H31" s="3" t="s">
        <v>185</v>
      </c>
      <c r="I31" t="s">
        <v>233</v>
      </c>
    </row>
    <row r="32" spans="1:9">
      <c r="A32" t="s">
        <v>176</v>
      </c>
      <c r="B32">
        <v>80.571456896520502</v>
      </c>
      <c r="C32">
        <v>1.9526446762568299</v>
      </c>
      <c r="D32">
        <v>0.50326647884339804</v>
      </c>
      <c r="E32">
        <v>3.8799418565376702</v>
      </c>
      <c r="F32">
        <v>1.0448143767702799E-4</v>
      </c>
      <c r="G32">
        <v>4.3633716574126499E-2</v>
      </c>
      <c r="H32" t="s">
        <v>91</v>
      </c>
    </row>
    <row r="33" spans="1:9">
      <c r="A33" t="s">
        <v>64</v>
      </c>
      <c r="B33">
        <v>30.883669778444901</v>
      </c>
      <c r="C33">
        <v>1.8165603357245299</v>
      </c>
      <c r="D33">
        <v>0.32225634939367898</v>
      </c>
      <c r="E33">
        <v>5.6370040160337203</v>
      </c>
      <c r="F33" s="1">
        <v>1.73034078965447E-8</v>
      </c>
      <c r="G33">
        <v>3.3110071010038401E-4</v>
      </c>
      <c r="H33" t="s">
        <v>151</v>
      </c>
    </row>
    <row r="34" spans="1:9">
      <c r="A34" t="s">
        <v>58</v>
      </c>
      <c r="B34">
        <v>75.055670892600105</v>
      </c>
      <c r="C34">
        <v>1.6549174819415</v>
      </c>
      <c r="D34">
        <v>0.41999645721837697</v>
      </c>
      <c r="E34">
        <v>3.9403129562138801</v>
      </c>
      <c r="F34" s="1">
        <v>8.13753786726505E-5</v>
      </c>
      <c r="G34">
        <v>3.99260992538761E-2</v>
      </c>
      <c r="H34" t="s">
        <v>187</v>
      </c>
    </row>
    <row r="35" spans="1:9">
      <c r="A35" t="s">
        <v>192</v>
      </c>
      <c r="B35">
        <v>254.04536329833499</v>
      </c>
      <c r="C35">
        <v>1.5934266120737199</v>
      </c>
      <c r="D35">
        <v>0.40587312685306098</v>
      </c>
      <c r="E35">
        <v>3.9259229218459399</v>
      </c>
      <c r="F35" s="1">
        <v>8.6397820889215306E-5</v>
      </c>
      <c r="G35">
        <v>4.0322495188173997E-2</v>
      </c>
      <c r="H35" t="s">
        <v>183</v>
      </c>
    </row>
    <row r="36" spans="1:9">
      <c r="A36" t="s">
        <v>36</v>
      </c>
      <c r="B36">
        <v>150.82100982253999</v>
      </c>
      <c r="C36">
        <v>1.56650903086644</v>
      </c>
      <c r="D36">
        <v>0.402852370497013</v>
      </c>
      <c r="E36">
        <v>3.88854365914188</v>
      </c>
      <c r="F36">
        <v>1.00847531171253E-4</v>
      </c>
      <c r="G36">
        <v>4.3633716574126499E-2</v>
      </c>
      <c r="H36" t="s">
        <v>173</v>
      </c>
    </row>
    <row r="37" spans="1:9">
      <c r="A37" t="s">
        <v>202</v>
      </c>
      <c r="B37">
        <v>30.123767918374501</v>
      </c>
      <c r="C37">
        <v>1.5570169380963099</v>
      </c>
      <c r="D37">
        <v>0.40026323893084098</v>
      </c>
      <c r="E37">
        <v>3.8899823582483402</v>
      </c>
      <c r="F37">
        <v>1.00251509900739E-4</v>
      </c>
      <c r="G37">
        <v>4.3633716574126499E-2</v>
      </c>
      <c r="H37" t="s">
        <v>207</v>
      </c>
    </row>
    <row r="38" spans="1:9">
      <c r="A38" t="s">
        <v>84</v>
      </c>
      <c r="B38">
        <v>236.809777582045</v>
      </c>
      <c r="C38">
        <v>1.4593446727570101</v>
      </c>
      <c r="D38">
        <v>0.36588020910650099</v>
      </c>
      <c r="E38">
        <v>3.9885859809712301</v>
      </c>
      <c r="F38" s="1">
        <v>6.6468311622323203E-5</v>
      </c>
      <c r="G38">
        <v>3.6339175511233002E-2</v>
      </c>
      <c r="H38" t="s">
        <v>87</v>
      </c>
    </row>
    <row r="39" spans="1:9">
      <c r="A39" t="s">
        <v>162</v>
      </c>
      <c r="B39">
        <v>63.442492994688699</v>
      </c>
      <c r="C39">
        <v>1.4555471410996099</v>
      </c>
      <c r="D39">
        <v>0.314697764538306</v>
      </c>
      <c r="E39">
        <v>4.6252223724405903</v>
      </c>
      <c r="F39" s="1">
        <v>3.7419671898378001E-6</v>
      </c>
      <c r="G39">
        <v>7.1602542177546299E-3</v>
      </c>
      <c r="H39" t="s">
        <v>61</v>
      </c>
    </row>
    <row r="40" spans="1:9">
      <c r="A40" t="s">
        <v>164</v>
      </c>
      <c r="B40">
        <v>73.408720646330394</v>
      </c>
      <c r="C40">
        <v>1.3986176134800301</v>
      </c>
      <c r="D40">
        <v>0.31434156610900799</v>
      </c>
      <c r="E40">
        <v>4.4493562553385599</v>
      </c>
      <c r="F40" s="1">
        <v>8.6128050653087799E-6</v>
      </c>
      <c r="G40">
        <v>1.0987068328312199E-2</v>
      </c>
      <c r="H40" t="s">
        <v>205</v>
      </c>
    </row>
    <row r="41" spans="1:9">
      <c r="A41" t="s">
        <v>72</v>
      </c>
      <c r="B41">
        <v>159.09585520353099</v>
      </c>
      <c r="C41">
        <v>1.3833710514376001</v>
      </c>
      <c r="D41">
        <v>0.289585628526417</v>
      </c>
      <c r="E41">
        <v>4.7770708045044001</v>
      </c>
      <c r="F41" s="1">
        <v>1.7786715761890099E-6</v>
      </c>
      <c r="G41">
        <v>4.8621258014823901E-3</v>
      </c>
      <c r="H41" t="s">
        <v>217</v>
      </c>
    </row>
    <row r="42" spans="1:9">
      <c r="A42" t="s">
        <v>42</v>
      </c>
      <c r="B42">
        <v>26.617085721628499</v>
      </c>
      <c r="C42">
        <v>1.3438558976784101</v>
      </c>
      <c r="D42">
        <v>0.33444499076955803</v>
      </c>
      <c r="E42">
        <v>4.0181672166361304</v>
      </c>
      <c r="F42" s="1">
        <v>5.86525699195725E-5</v>
      </c>
      <c r="G42">
        <v>3.4009603800333903E-2</v>
      </c>
      <c r="H42" t="s">
        <v>105</v>
      </c>
    </row>
    <row r="43" spans="1:9">
      <c r="A43" t="s">
        <v>110</v>
      </c>
      <c r="B43">
        <v>128.85099396345601</v>
      </c>
      <c r="C43">
        <v>1.3142119966464401</v>
      </c>
      <c r="D43">
        <v>0.298771981917482</v>
      </c>
      <c r="E43">
        <v>4.3987123163691102</v>
      </c>
      <c r="F43" s="1">
        <v>1.0889506140221899E-5</v>
      </c>
      <c r="G43">
        <v>1.30231687495717E-2</v>
      </c>
      <c r="H43" s="3" t="s">
        <v>17</v>
      </c>
      <c r="I43" t="s">
        <v>234</v>
      </c>
    </row>
    <row r="44" spans="1:9">
      <c r="A44" t="s">
        <v>14</v>
      </c>
      <c r="B44">
        <v>240.026657110164</v>
      </c>
      <c r="C44">
        <v>1.2980112630363001</v>
      </c>
      <c r="D44">
        <v>0.27903772793595</v>
      </c>
      <c r="E44">
        <v>4.65174108403808</v>
      </c>
      <c r="F44" s="1">
        <v>3.2914417876404501E-6</v>
      </c>
      <c r="G44">
        <v>6.9979709562777801E-3</v>
      </c>
      <c r="H44" t="s">
        <v>49</v>
      </c>
    </row>
    <row r="45" spans="1:9">
      <c r="A45" t="s">
        <v>30</v>
      </c>
      <c r="B45">
        <v>50.546842826158503</v>
      </c>
      <c r="C45">
        <v>1.2622722559346999</v>
      </c>
      <c r="D45">
        <v>0.31297345389007802</v>
      </c>
      <c r="E45">
        <v>4.0331607688939304</v>
      </c>
      <c r="F45" s="1">
        <v>5.5031602178276802E-5</v>
      </c>
      <c r="G45">
        <v>3.4009603800333903E-2</v>
      </c>
      <c r="H45" t="s">
        <v>97</v>
      </c>
    </row>
    <row r="46" spans="1:9">
      <c r="A46" t="s">
        <v>156</v>
      </c>
      <c r="B46">
        <v>102.29769037664801</v>
      </c>
      <c r="C46">
        <v>1.20829981637393</v>
      </c>
      <c r="D46">
        <v>0.247797320669115</v>
      </c>
      <c r="E46">
        <v>4.8761617482837103</v>
      </c>
      <c r="F46" s="1">
        <v>1.08169922820181E-6</v>
      </c>
      <c r="G46">
        <v>3.4497191219402699E-3</v>
      </c>
      <c r="H46" t="s">
        <v>51</v>
      </c>
    </row>
    <row r="47" spans="1:9">
      <c r="A47" t="s">
        <v>218</v>
      </c>
      <c r="B47">
        <v>245.24589997495701</v>
      </c>
      <c r="C47">
        <v>0.98662201400587002</v>
      </c>
      <c r="D47">
        <v>0.24656458951032301</v>
      </c>
      <c r="E47">
        <v>4.0014748912862999</v>
      </c>
      <c r="F47" s="1">
        <v>6.2948875940336995E-5</v>
      </c>
      <c r="G47">
        <v>3.5427257091716201E-2</v>
      </c>
      <c r="H47" s="3" t="s">
        <v>133</v>
      </c>
      <c r="I47" t="s">
        <v>265</v>
      </c>
    </row>
    <row r="48" spans="1:9">
      <c r="A48" t="s">
        <v>54</v>
      </c>
      <c r="B48">
        <v>258.95079704462898</v>
      </c>
      <c r="C48">
        <v>0.88378274026453896</v>
      </c>
      <c r="D48">
        <v>0.16220581042679799</v>
      </c>
      <c r="E48">
        <v>5.44852701601204</v>
      </c>
      <c r="F48" s="1">
        <v>5.0788677688080298E-8</v>
      </c>
      <c r="G48">
        <v>4.85920673780709E-4</v>
      </c>
      <c r="H48" s="3" t="s">
        <v>125</v>
      </c>
      <c r="I48" t="s">
        <v>232</v>
      </c>
    </row>
    <row r="49" spans="1:8">
      <c r="A49" t="s">
        <v>12</v>
      </c>
      <c r="B49">
        <v>376.12520859125902</v>
      </c>
      <c r="C49">
        <v>0.68699138739276699</v>
      </c>
      <c r="D49">
        <v>0.16481498339893899</v>
      </c>
      <c r="E49">
        <v>4.1682580868869596</v>
      </c>
      <c r="F49" s="1">
        <v>3.06936285033469E-5</v>
      </c>
      <c r="G49">
        <v>2.3053269052243901E-2</v>
      </c>
      <c r="H49" t="s">
        <v>63</v>
      </c>
    </row>
    <row r="50" spans="1:8">
      <c r="A50" t="s">
        <v>112</v>
      </c>
      <c r="B50">
        <v>168.61820970331499</v>
      </c>
      <c r="C50">
        <v>0.56280846826741204</v>
      </c>
      <c r="D50">
        <v>0.14702430515085099</v>
      </c>
      <c r="E50">
        <v>3.8279961105067302</v>
      </c>
      <c r="F50">
        <v>1.2919079755192701E-4</v>
      </c>
      <c r="G50">
        <v>4.9441318223122303E-2</v>
      </c>
      <c r="H50" t="s">
        <v>167</v>
      </c>
    </row>
    <row r="51" spans="1:8">
      <c r="A51" t="s">
        <v>74</v>
      </c>
      <c r="B51">
        <v>1615.49156805193</v>
      </c>
      <c r="C51">
        <v>-0.42970777627734003</v>
      </c>
      <c r="D51">
        <v>0.102835064611075</v>
      </c>
      <c r="E51">
        <v>-4.1786114289178302</v>
      </c>
      <c r="F51" s="1">
        <v>2.9329429042776299E-5</v>
      </c>
      <c r="G51">
        <v>2.3053269052243901E-2</v>
      </c>
      <c r="H51" t="s">
        <v>181</v>
      </c>
    </row>
    <row r="52" spans="1:8">
      <c r="A52" t="s">
        <v>158</v>
      </c>
      <c r="B52">
        <v>217.99238507248899</v>
      </c>
      <c r="C52">
        <v>-2.65919164197744</v>
      </c>
      <c r="D52">
        <v>0.63867286403783796</v>
      </c>
      <c r="E52">
        <v>-4.1636208326832902</v>
      </c>
      <c r="F52" s="1">
        <v>3.1324013345092298E-5</v>
      </c>
      <c r="G52">
        <v>2.3053269052243901E-2</v>
      </c>
      <c r="H52" t="s">
        <v>11</v>
      </c>
    </row>
  </sheetData>
  <sortState xmlns:xlrd2="http://schemas.microsoft.com/office/spreadsheetml/2017/richdata2" ref="A5:I52">
    <sortCondition descending="1" ref="C5:C5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DEGs adj p &lt;0.1</vt:lpstr>
      <vt:lpstr>B. DEGs adj p &lt;0.0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los toth</dc:creator>
  <cp:lastModifiedBy>Miklos Toth</cp:lastModifiedBy>
  <dcterms:created xsi:type="dcterms:W3CDTF">2025-02-10T20:23:51Z</dcterms:created>
  <dcterms:modified xsi:type="dcterms:W3CDTF">2025-12-12T18:59:21Z</dcterms:modified>
</cp:coreProperties>
</file>